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C:\Users\Xxql\Desktop\论文\投稿版\英文版\心理科学前沿\7.30修改\提交文件\"/>
    </mc:Choice>
  </mc:AlternateContent>
  <xr:revisionPtr revIDLastSave="0" documentId="13_ncr:1_{250000CE-E3F9-4C59-83FC-4E77F1D5400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 1" sheetId="1" r:id="rId1"/>
  </sheets>
  <definedNames>
    <definedName name="_xlnm._FilterDatabase" localSheetId="0" hidden="1">'sheet 1'!$A$1:$E$241</definedName>
    <definedName name="OLE_LINK60" localSheetId="0">'sheet 1'!$F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42" i="1" l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43" i="1"/>
  <c r="H2" i="1"/>
  <c r="H5" i="1"/>
  <c r="H7" i="1"/>
  <c r="H9" i="1"/>
  <c r="H11" i="1"/>
  <c r="H13" i="1"/>
  <c r="H15" i="1"/>
  <c r="H17" i="1"/>
  <c r="H19" i="1"/>
  <c r="H21" i="1"/>
  <c r="H23" i="1"/>
  <c r="H25" i="1"/>
  <c r="H27" i="1"/>
  <c r="H29" i="1"/>
  <c r="H31" i="1"/>
  <c r="H33" i="1"/>
  <c r="H35" i="1"/>
  <c r="H37" i="1"/>
  <c r="H39" i="1"/>
  <c r="H41" i="1"/>
  <c r="H44" i="1"/>
  <c r="H47" i="1"/>
  <c r="H48" i="1"/>
  <c r="H51" i="1"/>
  <c r="H52" i="1"/>
  <c r="H55" i="1"/>
  <c r="H57" i="1"/>
  <c r="H59" i="1"/>
  <c r="H61" i="1"/>
  <c r="H63" i="1"/>
  <c r="H64" i="1"/>
  <c r="H67" i="1"/>
  <c r="H68" i="1"/>
  <c r="H70" i="1"/>
  <c r="H72" i="1"/>
  <c r="H75" i="1"/>
  <c r="H76" i="1"/>
  <c r="H79" i="1"/>
  <c r="H80" i="1"/>
  <c r="H82" i="1"/>
  <c r="H85" i="1"/>
  <c r="H87" i="1"/>
  <c r="H89" i="1"/>
  <c r="H91" i="1"/>
  <c r="H93" i="1"/>
  <c r="H95" i="1"/>
  <c r="H97" i="1"/>
  <c r="H99" i="1"/>
  <c r="H101" i="1"/>
  <c r="H103" i="1"/>
  <c r="H105" i="1"/>
  <c r="H107" i="1"/>
  <c r="H109" i="1"/>
  <c r="H111" i="1"/>
  <c r="H113" i="1"/>
  <c r="H115" i="1"/>
  <c r="H117" i="1"/>
  <c r="H119" i="1"/>
  <c r="H121" i="1"/>
  <c r="H120" i="1"/>
  <c r="H118" i="1"/>
  <c r="H116" i="1"/>
  <c r="H114" i="1"/>
  <c r="H112" i="1"/>
  <c r="H110" i="1"/>
  <c r="H108" i="1"/>
  <c r="H106" i="1"/>
  <c r="H104" i="1"/>
  <c r="H102" i="1"/>
  <c r="H100" i="1"/>
  <c r="H98" i="1"/>
  <c r="H96" i="1"/>
  <c r="H94" i="1"/>
  <c r="H92" i="1"/>
  <c r="H90" i="1"/>
  <c r="H88" i="1"/>
  <c r="H86" i="1"/>
  <c r="H84" i="1"/>
  <c r="H83" i="1"/>
  <c r="H81" i="1"/>
  <c r="H78" i="1"/>
  <c r="H77" i="1"/>
  <c r="H74" i="1"/>
  <c r="H73" i="1"/>
  <c r="H71" i="1"/>
  <c r="H69" i="1"/>
  <c r="H66" i="1"/>
  <c r="H65" i="1"/>
  <c r="H62" i="1"/>
  <c r="H60" i="1"/>
  <c r="H58" i="1"/>
  <c r="H56" i="1"/>
  <c r="H54" i="1"/>
  <c r="H53" i="1"/>
  <c r="H50" i="1"/>
  <c r="H49" i="1"/>
  <c r="H46" i="1"/>
  <c r="H45" i="1"/>
  <c r="H42" i="1"/>
  <c r="H40" i="1"/>
  <c r="H38" i="1"/>
  <c r="H36" i="1"/>
  <c r="H34" i="1"/>
  <c r="H32" i="1"/>
  <c r="H30" i="1"/>
  <c r="H28" i="1"/>
  <c r="H26" i="1"/>
  <c r="H24" i="1"/>
  <c r="H22" i="1"/>
  <c r="H20" i="1"/>
  <c r="H18" i="1"/>
  <c r="H16" i="1"/>
  <c r="H14" i="1"/>
  <c r="H12" i="1"/>
  <c r="H10" i="1"/>
  <c r="H8" i="1"/>
  <c r="H6" i="1"/>
  <c r="H4" i="1"/>
  <c r="H3" i="1"/>
</calcChain>
</file>

<file path=xl/sharedStrings.xml><?xml version="1.0" encoding="utf-8"?>
<sst xmlns="http://schemas.openxmlformats.org/spreadsheetml/2006/main" count="968" uniqueCount="489">
  <si>
    <t>Name</t>
  </si>
  <si>
    <t xml:space="preserve">panda1 </t>
  </si>
  <si>
    <t xml:space="preserve">cat and rabbit </t>
  </si>
  <si>
    <t xml:space="preserve"> dog1  </t>
  </si>
  <si>
    <t>cheers1</t>
  </si>
  <si>
    <t>kiss2</t>
  </si>
  <si>
    <t>mountain1</t>
  </si>
  <si>
    <t xml:space="preserve"> panda2</t>
  </si>
  <si>
    <t xml:space="preserve"> water lily 1</t>
  </si>
  <si>
    <t xml:space="preserve"> apple</t>
  </si>
  <si>
    <t xml:space="preserve"> girl 6           </t>
  </si>
  <si>
    <t xml:space="preserve">Guilin1 </t>
  </si>
  <si>
    <t>building 2</t>
  </si>
  <si>
    <t>food</t>
  </si>
  <si>
    <t>two cats</t>
  </si>
  <si>
    <t>race3</t>
  </si>
  <si>
    <t>two girls4</t>
  </si>
  <si>
    <t>baby11</t>
  </si>
  <si>
    <t>girl21</t>
  </si>
  <si>
    <t>cat8</t>
  </si>
  <si>
    <t>cook</t>
  </si>
  <si>
    <t xml:space="preserve">cat1 </t>
  </si>
  <si>
    <t xml:space="preserve"> cat4  </t>
  </si>
  <si>
    <t xml:space="preserve">star </t>
  </si>
  <si>
    <t>dog2</t>
  </si>
  <si>
    <t xml:space="preserve">flower 1 </t>
  </si>
  <si>
    <t xml:space="preserve"> flower2 </t>
  </si>
  <si>
    <t xml:space="preserve">three girls </t>
  </si>
  <si>
    <t xml:space="preserve"> plage2  </t>
  </si>
  <si>
    <t xml:space="preserve">cake </t>
  </si>
  <si>
    <t xml:space="preserve"> little girl 2  </t>
  </si>
  <si>
    <t xml:space="preserve"> brandish flag  </t>
  </si>
  <si>
    <t>cat 5</t>
  </si>
  <si>
    <t>apple1</t>
  </si>
  <si>
    <t>newly-married2</t>
  </si>
  <si>
    <t>woman</t>
  </si>
  <si>
    <t>win</t>
  </si>
  <si>
    <t>cat7</t>
  </si>
  <si>
    <t>mom and baby</t>
  </si>
  <si>
    <t>cats2</t>
  </si>
  <si>
    <t>the aged</t>
  </si>
  <si>
    <t>spider3</t>
  </si>
  <si>
    <t xml:space="preserve"> plait the basket </t>
  </si>
  <si>
    <t xml:space="preserve"> colour ball </t>
  </si>
  <si>
    <t>food5</t>
  </si>
  <si>
    <t>warship</t>
  </si>
  <si>
    <t>insect5</t>
  </si>
  <si>
    <t>fruit1</t>
  </si>
  <si>
    <t xml:space="preserve"> boxing </t>
  </si>
  <si>
    <t xml:space="preserve">site </t>
  </si>
  <si>
    <t>butterfly1</t>
  </si>
  <si>
    <t>smile</t>
  </si>
  <si>
    <t>insect3</t>
  </si>
  <si>
    <t xml:space="preserve"> flower5 </t>
  </si>
  <si>
    <t>park</t>
  </si>
  <si>
    <t xml:space="preserve"> cate 4 </t>
  </si>
  <si>
    <t>city15</t>
  </si>
  <si>
    <t xml:space="preserve"> scene </t>
  </si>
  <si>
    <t xml:space="preserve">wolf  </t>
  </si>
  <si>
    <t>Chinese cultural relic14</t>
  </si>
  <si>
    <t xml:space="preserve">flower6 </t>
  </si>
  <si>
    <t xml:space="preserve"> ship </t>
  </si>
  <si>
    <t>man2</t>
  </si>
  <si>
    <t xml:space="preserve">crab </t>
  </si>
  <si>
    <t xml:space="preserve"> big dog</t>
  </si>
  <si>
    <t xml:space="preserve">rush </t>
  </si>
  <si>
    <t xml:space="preserve">girl 1  </t>
  </si>
  <si>
    <t xml:space="preserve"> tree1</t>
  </si>
  <si>
    <t>teary girl2</t>
  </si>
  <si>
    <t>elephant</t>
  </si>
  <si>
    <t xml:space="preserve"> cave2</t>
  </si>
  <si>
    <t>hippo</t>
  </si>
  <si>
    <t>baby cry</t>
  </si>
  <si>
    <t>boy6</t>
  </si>
  <si>
    <t>great wall2</t>
  </si>
  <si>
    <t xml:space="preserve"> cemetery1  </t>
  </si>
  <si>
    <t>work1</t>
  </si>
  <si>
    <t xml:space="preserve">chinese chess </t>
  </si>
  <si>
    <t>box and needle</t>
  </si>
  <si>
    <t>plant2</t>
  </si>
  <si>
    <t xml:space="preserve"> snake2  </t>
  </si>
  <si>
    <t xml:space="preserve">garbage 4 </t>
  </si>
  <si>
    <t xml:space="preserve"> churchyard  </t>
  </si>
  <si>
    <t xml:space="preserve">  bloodsucker2   </t>
  </si>
  <si>
    <t xml:space="preserve">  litter    </t>
  </si>
  <si>
    <t xml:space="preserve"> burning train </t>
  </si>
  <si>
    <t xml:space="preserve"> rescue 2  </t>
  </si>
  <si>
    <t xml:space="preserve"> snake8 </t>
  </si>
  <si>
    <t>snake15</t>
  </si>
  <si>
    <t>fire4</t>
  </si>
  <si>
    <t xml:space="preserve">seizing  </t>
  </si>
  <si>
    <t>destroy</t>
  </si>
  <si>
    <t>room1</t>
  </si>
  <si>
    <t>soldier2</t>
  </si>
  <si>
    <t>soldier5</t>
  </si>
  <si>
    <t>poor</t>
  </si>
  <si>
    <t>fire6</t>
  </si>
  <si>
    <t>fire7</t>
  </si>
  <si>
    <t>farmer3</t>
  </si>
  <si>
    <t>corpse7</t>
  </si>
  <si>
    <t xml:space="preserve">1salvage </t>
  </si>
  <si>
    <t xml:space="preserve"> a broken car </t>
  </si>
  <si>
    <t xml:space="preserve">catch fire </t>
  </si>
  <si>
    <t xml:space="preserve"> old furniture 3   </t>
  </si>
  <si>
    <t xml:space="preserve"> oppressive winter </t>
  </si>
  <si>
    <t xml:space="preserve"> poor boy </t>
  </si>
  <si>
    <t xml:space="preserve">rescue1 </t>
  </si>
  <si>
    <t xml:space="preserve">traffic accident1  </t>
  </si>
  <si>
    <t xml:space="preserve">abandoned head </t>
  </si>
  <si>
    <t>corpse2</t>
  </si>
  <si>
    <t>rescue3</t>
  </si>
  <si>
    <t>snake12</t>
  </si>
  <si>
    <t>accident3</t>
  </si>
  <si>
    <t>accident6</t>
  </si>
  <si>
    <t>soldier4</t>
  </si>
  <si>
    <t>blood</t>
  </si>
  <si>
    <t>accident9</t>
  </si>
  <si>
    <t>destroy4</t>
  </si>
  <si>
    <t>surgery</t>
  </si>
  <si>
    <t>fire9</t>
  </si>
  <si>
    <t>cat2</t>
  </si>
  <si>
    <t xml:space="preserve">cat3    </t>
  </si>
  <si>
    <t xml:space="preserve">chicken </t>
  </si>
  <si>
    <t xml:space="preserve"> island1</t>
  </si>
  <si>
    <t xml:space="preserve"> ha</t>
  </si>
  <si>
    <t xml:space="preserve"> snow1</t>
  </si>
  <si>
    <t xml:space="preserve">fere  </t>
  </si>
  <si>
    <t xml:space="preserve">race1 </t>
  </si>
  <si>
    <t xml:space="preserve"> cate 1 </t>
  </si>
  <si>
    <t xml:space="preserve">vegetable  </t>
  </si>
  <si>
    <t xml:space="preserve"> water lily 2 </t>
  </si>
  <si>
    <t xml:space="preserve">  orange   </t>
  </si>
  <si>
    <t xml:space="preserve">handclasp   </t>
  </si>
  <si>
    <t xml:space="preserve"> girl 11    </t>
  </si>
  <si>
    <t xml:space="preserve"> girl and her mother  </t>
  </si>
  <si>
    <t xml:space="preserve"> two girls3  </t>
  </si>
  <si>
    <t xml:space="preserve"> autumn </t>
  </si>
  <si>
    <t xml:space="preserve">girl 14 </t>
  </si>
  <si>
    <t xml:space="preserve">cate5  </t>
  </si>
  <si>
    <t xml:space="preserve">  cate6 </t>
  </si>
  <si>
    <t xml:space="preserve"> coney </t>
  </si>
  <si>
    <t>mountain and river</t>
  </si>
  <si>
    <t>hug</t>
  </si>
  <si>
    <t>mountain3</t>
  </si>
  <si>
    <t>river1</t>
  </si>
  <si>
    <t>cat6</t>
  </si>
  <si>
    <t>fruit</t>
  </si>
  <si>
    <t>baby3</t>
  </si>
  <si>
    <t>dogs</t>
  </si>
  <si>
    <t>cake1</t>
  </si>
  <si>
    <t>food1</t>
  </si>
  <si>
    <t>food3</t>
  </si>
  <si>
    <t>cats</t>
  </si>
  <si>
    <t>baby13</t>
  </si>
  <si>
    <t>baby14</t>
  </si>
  <si>
    <t>food7</t>
  </si>
  <si>
    <t>babys</t>
  </si>
  <si>
    <t xml:space="preserve"> leopard</t>
  </si>
  <si>
    <t xml:space="preserve">bug 8  </t>
  </si>
  <si>
    <t xml:space="preserve"> laughing </t>
  </si>
  <si>
    <t xml:space="preserve"> frame </t>
  </si>
  <si>
    <t xml:space="preserve">greedy   </t>
  </si>
  <si>
    <t xml:space="preserve"> no title </t>
  </si>
  <si>
    <t>woman6</t>
  </si>
  <si>
    <t xml:space="preserve">girl 23 </t>
  </si>
  <si>
    <t>graph2</t>
  </si>
  <si>
    <t xml:space="preserve">broken wall </t>
  </si>
  <si>
    <t xml:space="preserve"> celebration </t>
  </si>
  <si>
    <t>tortoise</t>
  </si>
  <si>
    <t xml:space="preserve">river </t>
  </si>
  <si>
    <t>monk</t>
  </si>
  <si>
    <t>the earth</t>
  </si>
  <si>
    <t xml:space="preserve">spring  </t>
  </si>
  <si>
    <t>butterfly2</t>
  </si>
  <si>
    <t>wave</t>
  </si>
  <si>
    <t>race4</t>
  </si>
  <si>
    <t>insect10</t>
  </si>
  <si>
    <t>race5</t>
  </si>
  <si>
    <t>graph1</t>
  </si>
  <si>
    <t xml:space="preserve"> ShangHai </t>
  </si>
  <si>
    <t xml:space="preserve"> promontory</t>
  </si>
  <si>
    <t>insect</t>
  </si>
  <si>
    <t>beach3</t>
  </si>
  <si>
    <t>Chinese cultural relic8</t>
  </si>
  <si>
    <t>city5</t>
  </si>
  <si>
    <t xml:space="preserve">   scalewing    </t>
  </si>
  <si>
    <t>mountain7</t>
  </si>
  <si>
    <t xml:space="preserve">roaring </t>
  </si>
  <si>
    <t xml:space="preserve">teary girl1 </t>
  </si>
  <si>
    <t xml:space="preserve">cave1  </t>
  </si>
  <si>
    <t>fish</t>
  </si>
  <si>
    <t>playing field2</t>
  </si>
  <si>
    <t>mountain10</t>
  </si>
  <si>
    <t xml:space="preserve"> abacus  </t>
  </si>
  <si>
    <t xml:space="preserve">locust  </t>
  </si>
  <si>
    <t xml:space="preserve">gloaming </t>
  </si>
  <si>
    <t>sky1</t>
  </si>
  <si>
    <t xml:space="preserve"> fire1 </t>
  </si>
  <si>
    <t xml:space="preserve">fire2  </t>
  </si>
  <si>
    <t xml:space="preserve"> jail2 </t>
  </si>
  <si>
    <t xml:space="preserve"> setting on fire</t>
  </si>
  <si>
    <t xml:space="preserve"> salvage </t>
  </si>
  <si>
    <t xml:space="preserve"> grief </t>
  </si>
  <si>
    <t xml:space="preserve"> bloodsucker1   </t>
  </si>
  <si>
    <t xml:space="preserve"> broken house1 </t>
  </si>
  <si>
    <t xml:space="preserve"> mendicant boy</t>
  </si>
  <si>
    <t xml:space="preserve"> old shoes </t>
  </si>
  <si>
    <t xml:space="preserve">broken head </t>
  </si>
  <si>
    <t xml:space="preserve"> burns on  breast   </t>
  </si>
  <si>
    <t xml:space="preserve"> injection  </t>
  </si>
  <si>
    <t xml:space="preserve">remains1 </t>
  </si>
  <si>
    <t xml:space="preserve">the dead </t>
  </si>
  <si>
    <t xml:space="preserve"> damaged skin </t>
  </si>
  <si>
    <t xml:space="preserve">burning face </t>
  </si>
  <si>
    <t xml:space="preserve">cadaver </t>
  </si>
  <si>
    <t xml:space="preserve">remains2 </t>
  </si>
  <si>
    <t xml:space="preserve"> rubbish3  </t>
  </si>
  <si>
    <t xml:space="preserve"> bizarrerie nose </t>
  </si>
  <si>
    <t xml:space="preserve">transfusion1  </t>
  </si>
  <si>
    <t xml:space="preserve"> corpse  </t>
  </si>
  <si>
    <t>fear1</t>
  </si>
  <si>
    <t xml:space="preserve"> fire3  </t>
  </si>
  <si>
    <t>accident8</t>
  </si>
  <si>
    <t>garbage1</t>
  </si>
  <si>
    <t xml:space="preserve"> roup 1 </t>
  </si>
  <si>
    <t>corpse4</t>
  </si>
  <si>
    <t>rescue4</t>
  </si>
  <si>
    <t>accident2</t>
  </si>
  <si>
    <t>two farmers</t>
  </si>
  <si>
    <t>fire5</t>
  </si>
  <si>
    <t>damage</t>
  </si>
  <si>
    <t>accident7</t>
  </si>
  <si>
    <t xml:space="preserve"> plant oneself  </t>
  </si>
  <si>
    <t>corpse5</t>
  </si>
  <si>
    <t xml:space="preserve">wasteland1  </t>
  </si>
  <si>
    <t xml:space="preserve"> transfusion2  </t>
  </si>
  <si>
    <t xml:space="preserve"> sinking ship2 </t>
  </si>
  <si>
    <t>ID</t>
    <phoneticPr fontId="4" type="noConversion"/>
  </si>
  <si>
    <t>material type</t>
  </si>
  <si>
    <t>picture</t>
    <phoneticPr fontId="4" type="noConversion"/>
  </si>
  <si>
    <t>word</t>
  </si>
  <si>
    <t>Valence</t>
  </si>
  <si>
    <t>Arousal</t>
  </si>
  <si>
    <t>Accuracy</t>
    <phoneticPr fontId="4" type="noConversion"/>
  </si>
  <si>
    <t>Accuracy for R</t>
    <phoneticPr fontId="4" type="noConversion"/>
  </si>
  <si>
    <t>Accuracy for K</t>
    <phoneticPr fontId="4" type="noConversion"/>
  </si>
  <si>
    <r>
      <rPr>
        <sz val="12"/>
        <rFont val="宋体"/>
        <family val="1"/>
      </rPr>
      <t>自信</t>
    </r>
  </si>
  <si>
    <r>
      <rPr>
        <sz val="12"/>
        <rFont val="宋体"/>
        <family val="1"/>
      </rPr>
      <t>美丽</t>
    </r>
  </si>
  <si>
    <r>
      <rPr>
        <sz val="12"/>
        <rFont val="宋体"/>
        <family val="1"/>
      </rPr>
      <t>财富</t>
    </r>
  </si>
  <si>
    <r>
      <rPr>
        <sz val="12"/>
        <rFont val="宋体"/>
        <family val="1"/>
      </rPr>
      <t>机智</t>
    </r>
  </si>
  <si>
    <r>
      <rPr>
        <sz val="12"/>
        <rFont val="宋体"/>
        <family val="1"/>
      </rPr>
      <t>休假</t>
    </r>
  </si>
  <si>
    <r>
      <rPr>
        <sz val="12"/>
        <rFont val="宋体"/>
        <family val="1"/>
      </rPr>
      <t>诚恳</t>
    </r>
  </si>
  <si>
    <r>
      <rPr>
        <sz val="12"/>
        <rFont val="宋体"/>
        <family val="1"/>
      </rPr>
      <t>秀丽</t>
    </r>
  </si>
  <si>
    <r>
      <rPr>
        <sz val="12"/>
        <rFont val="宋体"/>
        <family val="1"/>
      </rPr>
      <t>吉利</t>
    </r>
  </si>
  <si>
    <r>
      <rPr>
        <sz val="12"/>
        <rFont val="宋体"/>
        <family val="1"/>
      </rPr>
      <t>廉洁</t>
    </r>
  </si>
  <si>
    <r>
      <rPr>
        <sz val="12"/>
        <rFont val="宋体"/>
        <family val="1"/>
      </rPr>
      <t>旺盛</t>
    </r>
  </si>
  <si>
    <r>
      <rPr>
        <sz val="12"/>
        <rFont val="宋体"/>
        <family val="1"/>
      </rPr>
      <t>芳香</t>
    </r>
  </si>
  <si>
    <r>
      <rPr>
        <sz val="12"/>
        <rFont val="宋体"/>
        <family val="1"/>
      </rPr>
      <t>庆祝</t>
    </r>
  </si>
  <si>
    <r>
      <rPr>
        <sz val="12"/>
        <rFont val="宋体"/>
        <family val="1"/>
      </rPr>
      <t>活泼</t>
    </r>
  </si>
  <si>
    <r>
      <rPr>
        <sz val="12"/>
        <rFont val="宋体"/>
        <family val="1"/>
      </rPr>
      <t>海洋</t>
    </r>
  </si>
  <si>
    <r>
      <rPr>
        <sz val="12"/>
        <rFont val="宋体"/>
        <family val="1"/>
      </rPr>
      <t>欢呼</t>
    </r>
  </si>
  <si>
    <r>
      <rPr>
        <sz val="12"/>
        <rFont val="宋体"/>
        <family val="1"/>
      </rPr>
      <t>取胜</t>
    </r>
  </si>
  <si>
    <r>
      <rPr>
        <sz val="12"/>
        <rFont val="宋体"/>
        <family val="1"/>
      </rPr>
      <t>神仙</t>
    </r>
  </si>
  <si>
    <r>
      <rPr>
        <sz val="12"/>
        <rFont val="宋体"/>
        <family val="1"/>
      </rPr>
      <t>真理</t>
    </r>
  </si>
  <si>
    <r>
      <rPr>
        <sz val="12"/>
        <rFont val="宋体"/>
        <family val="1"/>
      </rPr>
      <t>宝石</t>
    </r>
  </si>
  <si>
    <r>
      <rPr>
        <sz val="12"/>
        <rFont val="宋体"/>
        <family val="1"/>
      </rPr>
      <t>哥哥</t>
    </r>
  </si>
  <si>
    <r>
      <rPr>
        <sz val="12"/>
        <rFont val="宋体"/>
        <family val="1"/>
      </rPr>
      <t>卓越</t>
    </r>
  </si>
  <si>
    <r>
      <rPr>
        <sz val="12"/>
        <rFont val="宋体"/>
        <family val="1"/>
      </rPr>
      <t>优势</t>
    </r>
  </si>
  <si>
    <r>
      <rPr>
        <sz val="12"/>
        <rFont val="宋体"/>
        <family val="1"/>
      </rPr>
      <t>艳丽</t>
    </r>
  </si>
  <si>
    <r>
      <rPr>
        <sz val="12"/>
        <rFont val="宋体"/>
        <family val="1"/>
      </rPr>
      <t>健美</t>
    </r>
  </si>
  <si>
    <r>
      <rPr>
        <sz val="12"/>
        <rFont val="宋体"/>
        <family val="1"/>
      </rPr>
      <t>高贵</t>
    </r>
  </si>
  <si>
    <r>
      <rPr>
        <sz val="12"/>
        <rFont val="宋体"/>
        <family val="1"/>
      </rPr>
      <t>痛快</t>
    </r>
  </si>
  <si>
    <r>
      <rPr>
        <sz val="12"/>
        <rFont val="宋体"/>
        <family val="1"/>
      </rPr>
      <t>宽阔</t>
    </r>
  </si>
  <si>
    <r>
      <rPr>
        <sz val="12"/>
        <rFont val="宋体"/>
        <family val="1"/>
      </rPr>
      <t>准时</t>
    </r>
  </si>
  <si>
    <r>
      <rPr>
        <sz val="12"/>
        <rFont val="宋体"/>
        <family val="1"/>
      </rPr>
      <t>科学</t>
    </r>
  </si>
  <si>
    <r>
      <rPr>
        <sz val="12"/>
        <rFont val="宋体"/>
        <family val="1"/>
      </rPr>
      <t>晚会</t>
    </r>
  </si>
  <si>
    <r>
      <rPr>
        <sz val="12"/>
        <rFont val="宋体"/>
        <family val="1"/>
      </rPr>
      <t>饱满</t>
    </r>
  </si>
  <si>
    <r>
      <rPr>
        <sz val="12"/>
        <rFont val="宋体"/>
        <family val="1"/>
      </rPr>
      <t>体贴</t>
    </r>
  </si>
  <si>
    <r>
      <rPr>
        <sz val="12"/>
        <rFont val="宋体"/>
        <family val="1"/>
      </rPr>
      <t>宴会</t>
    </r>
  </si>
  <si>
    <r>
      <rPr>
        <sz val="12"/>
        <rFont val="宋体"/>
        <family val="1"/>
      </rPr>
      <t>光辉</t>
    </r>
  </si>
  <si>
    <r>
      <rPr>
        <sz val="12"/>
        <rFont val="宋体"/>
        <family val="1"/>
      </rPr>
      <t>银行</t>
    </r>
  </si>
  <si>
    <r>
      <rPr>
        <sz val="12"/>
        <rFont val="宋体"/>
        <family val="1"/>
      </rPr>
      <t>矫健</t>
    </r>
  </si>
  <si>
    <r>
      <rPr>
        <sz val="12"/>
        <rFont val="宋体"/>
        <family val="1"/>
      </rPr>
      <t>实话</t>
    </r>
  </si>
  <si>
    <r>
      <rPr>
        <sz val="12"/>
        <rFont val="宋体"/>
        <family val="1"/>
      </rPr>
      <t>蓬勃</t>
    </r>
  </si>
  <si>
    <r>
      <rPr>
        <sz val="12"/>
        <rFont val="宋体"/>
        <family val="1"/>
      </rPr>
      <t>修养</t>
    </r>
  </si>
  <si>
    <r>
      <rPr>
        <sz val="12"/>
        <rFont val="宋体"/>
        <family val="1"/>
      </rPr>
      <t>周到</t>
    </r>
  </si>
  <si>
    <r>
      <rPr>
        <sz val="12"/>
        <rFont val="宋体"/>
        <family val="1"/>
      </rPr>
      <t>寿命</t>
    </r>
  </si>
  <si>
    <r>
      <rPr>
        <sz val="12"/>
        <rFont val="宋体"/>
        <family val="1"/>
      </rPr>
      <t>参观</t>
    </r>
  </si>
  <si>
    <r>
      <rPr>
        <sz val="12"/>
        <rFont val="宋体"/>
        <family val="1"/>
      </rPr>
      <t>效益</t>
    </r>
  </si>
  <si>
    <r>
      <rPr>
        <sz val="12"/>
        <rFont val="宋体"/>
        <family val="1"/>
      </rPr>
      <t>协作</t>
    </r>
  </si>
  <si>
    <r>
      <rPr>
        <sz val="12"/>
        <rFont val="宋体"/>
        <family val="1"/>
      </rPr>
      <t>权益</t>
    </r>
  </si>
  <si>
    <r>
      <rPr>
        <sz val="12"/>
        <rFont val="宋体"/>
        <family val="1"/>
      </rPr>
      <t>便宜</t>
    </r>
  </si>
  <si>
    <r>
      <rPr>
        <sz val="12"/>
        <rFont val="宋体"/>
        <family val="1"/>
      </rPr>
      <t>全球</t>
    </r>
  </si>
  <si>
    <r>
      <rPr>
        <sz val="12"/>
        <rFont val="宋体"/>
        <family val="1"/>
      </rPr>
      <t>总统</t>
    </r>
  </si>
  <si>
    <r>
      <rPr>
        <sz val="12"/>
        <rFont val="宋体"/>
        <family val="1"/>
      </rPr>
      <t>祖宗</t>
    </r>
  </si>
  <si>
    <r>
      <rPr>
        <sz val="12"/>
        <rFont val="宋体"/>
        <family val="1"/>
      </rPr>
      <t>首领</t>
    </r>
  </si>
  <si>
    <r>
      <rPr>
        <sz val="12"/>
        <rFont val="宋体"/>
        <family val="1"/>
      </rPr>
      <t>容纳</t>
    </r>
  </si>
  <si>
    <r>
      <rPr>
        <sz val="12"/>
        <rFont val="宋体"/>
        <family val="1"/>
      </rPr>
      <t>商量</t>
    </r>
  </si>
  <si>
    <r>
      <rPr>
        <sz val="12"/>
        <rFont val="宋体"/>
        <family val="1"/>
      </rPr>
      <t>征求</t>
    </r>
  </si>
  <si>
    <r>
      <rPr>
        <sz val="12"/>
        <rFont val="宋体"/>
        <family val="1"/>
      </rPr>
      <t>军官</t>
    </r>
  </si>
  <si>
    <r>
      <rPr>
        <sz val="12"/>
        <rFont val="宋体"/>
        <family val="1"/>
      </rPr>
      <t>热泪</t>
    </r>
  </si>
  <si>
    <r>
      <rPr>
        <sz val="12"/>
        <rFont val="宋体"/>
        <family val="1"/>
      </rPr>
      <t>遗产</t>
    </r>
  </si>
  <si>
    <r>
      <rPr>
        <sz val="12"/>
        <rFont val="宋体"/>
        <family val="1"/>
      </rPr>
      <t>同情</t>
    </r>
  </si>
  <si>
    <r>
      <rPr>
        <sz val="12"/>
        <rFont val="宋体"/>
        <family val="1"/>
      </rPr>
      <t>纯粹</t>
    </r>
  </si>
  <si>
    <r>
      <rPr>
        <sz val="12"/>
        <rFont val="宋体"/>
        <family val="1"/>
      </rPr>
      <t>挖掘</t>
    </r>
  </si>
  <si>
    <r>
      <rPr>
        <sz val="12"/>
        <rFont val="宋体"/>
        <family val="1"/>
      </rPr>
      <t>命运</t>
    </r>
  </si>
  <si>
    <r>
      <rPr>
        <sz val="12"/>
        <rFont val="宋体"/>
        <family val="1"/>
      </rPr>
      <t>呼吁</t>
    </r>
  </si>
  <si>
    <r>
      <rPr>
        <sz val="12"/>
        <rFont val="宋体"/>
        <family val="1"/>
      </rPr>
      <t>消防</t>
    </r>
  </si>
  <si>
    <r>
      <rPr>
        <sz val="12"/>
        <rFont val="宋体"/>
        <family val="1"/>
      </rPr>
      <t>忙碌</t>
    </r>
  </si>
  <si>
    <r>
      <rPr>
        <sz val="12"/>
        <rFont val="宋体"/>
        <family val="1"/>
      </rPr>
      <t>法规</t>
    </r>
  </si>
  <si>
    <r>
      <rPr>
        <sz val="12"/>
        <rFont val="宋体"/>
        <family val="1"/>
      </rPr>
      <t>搜寻</t>
    </r>
  </si>
  <si>
    <r>
      <rPr>
        <sz val="12"/>
        <rFont val="宋体"/>
        <family val="1"/>
      </rPr>
      <t>骄傲</t>
    </r>
  </si>
  <si>
    <r>
      <rPr>
        <sz val="12"/>
        <rFont val="宋体"/>
        <family val="1"/>
      </rPr>
      <t>害羞</t>
    </r>
  </si>
  <si>
    <r>
      <rPr>
        <sz val="12"/>
        <rFont val="宋体"/>
        <family val="1"/>
      </rPr>
      <t>观望</t>
    </r>
  </si>
  <si>
    <r>
      <rPr>
        <sz val="12"/>
        <rFont val="宋体"/>
        <family val="1"/>
      </rPr>
      <t>解除</t>
    </r>
  </si>
  <si>
    <r>
      <rPr>
        <sz val="12"/>
        <rFont val="宋体"/>
        <family val="1"/>
      </rPr>
      <t>法官</t>
    </r>
  </si>
  <si>
    <r>
      <rPr>
        <sz val="12"/>
        <rFont val="宋体"/>
        <family val="1"/>
      </rPr>
      <t>杜绝</t>
    </r>
  </si>
  <si>
    <r>
      <rPr>
        <sz val="12"/>
        <rFont val="宋体"/>
        <family val="1"/>
      </rPr>
      <t>闭幕</t>
    </r>
  </si>
  <si>
    <r>
      <rPr>
        <sz val="12"/>
        <rFont val="宋体"/>
        <family val="1"/>
      </rPr>
      <t>剧烈</t>
    </r>
  </si>
  <si>
    <r>
      <rPr>
        <sz val="12"/>
        <rFont val="宋体"/>
        <family val="1"/>
      </rPr>
      <t>疑问</t>
    </r>
  </si>
  <si>
    <r>
      <rPr>
        <sz val="12"/>
        <rFont val="宋体"/>
        <family val="1"/>
      </rPr>
      <t>脱离</t>
    </r>
  </si>
  <si>
    <r>
      <rPr>
        <sz val="12"/>
        <rFont val="宋体"/>
        <family val="1"/>
      </rPr>
      <t>异常</t>
    </r>
  </si>
  <si>
    <r>
      <rPr>
        <sz val="12"/>
        <rFont val="宋体"/>
        <family val="1"/>
      </rPr>
      <t>遗留</t>
    </r>
  </si>
  <si>
    <r>
      <rPr>
        <sz val="12"/>
        <rFont val="宋体"/>
        <family val="1"/>
      </rPr>
      <t>告辞</t>
    </r>
  </si>
  <si>
    <r>
      <rPr>
        <sz val="12"/>
        <rFont val="宋体"/>
        <family val="1"/>
      </rPr>
      <t>惊诧</t>
    </r>
  </si>
  <si>
    <r>
      <rPr>
        <sz val="12"/>
        <rFont val="宋体"/>
        <family val="1"/>
      </rPr>
      <t>审查</t>
    </r>
  </si>
  <si>
    <r>
      <rPr>
        <sz val="12"/>
        <rFont val="宋体"/>
        <family val="1"/>
      </rPr>
      <t>曲折</t>
    </r>
  </si>
  <si>
    <r>
      <rPr>
        <sz val="12"/>
        <rFont val="宋体"/>
        <family val="1"/>
      </rPr>
      <t>抑制</t>
    </r>
  </si>
  <si>
    <r>
      <rPr>
        <sz val="12"/>
        <rFont val="宋体"/>
        <family val="1"/>
      </rPr>
      <t>案件</t>
    </r>
  </si>
  <si>
    <r>
      <rPr>
        <sz val="12"/>
        <rFont val="宋体"/>
        <family val="1"/>
      </rPr>
      <t>忽视</t>
    </r>
  </si>
  <si>
    <r>
      <rPr>
        <sz val="12"/>
        <rFont val="宋体"/>
        <family val="1"/>
      </rPr>
      <t>损失</t>
    </r>
  </si>
  <si>
    <r>
      <rPr>
        <sz val="12"/>
        <rFont val="宋体"/>
        <family val="1"/>
      </rPr>
      <t>掩饰</t>
    </r>
  </si>
  <si>
    <r>
      <rPr>
        <sz val="12"/>
        <rFont val="宋体"/>
        <family val="1"/>
      </rPr>
      <t>可疑</t>
    </r>
  </si>
  <si>
    <r>
      <rPr>
        <sz val="12"/>
        <rFont val="宋体"/>
        <family val="1"/>
      </rPr>
      <t>沉痛</t>
    </r>
  </si>
  <si>
    <r>
      <rPr>
        <sz val="12"/>
        <rFont val="宋体"/>
        <family val="1"/>
      </rPr>
      <t>拖延</t>
    </r>
  </si>
  <si>
    <r>
      <rPr>
        <sz val="12"/>
        <rFont val="宋体"/>
        <family val="1"/>
      </rPr>
      <t>担忧</t>
    </r>
  </si>
  <si>
    <r>
      <rPr>
        <sz val="12"/>
        <rFont val="宋体"/>
        <family val="1"/>
      </rPr>
      <t>昏迷</t>
    </r>
  </si>
  <si>
    <r>
      <rPr>
        <sz val="12"/>
        <rFont val="宋体"/>
        <family val="1"/>
      </rPr>
      <t>幽暗</t>
    </r>
  </si>
  <si>
    <r>
      <rPr>
        <sz val="12"/>
        <rFont val="宋体"/>
        <family val="1"/>
      </rPr>
      <t>废话</t>
    </r>
  </si>
  <si>
    <r>
      <rPr>
        <sz val="12"/>
        <rFont val="宋体"/>
        <family val="1"/>
      </rPr>
      <t>事故</t>
    </r>
  </si>
  <si>
    <r>
      <rPr>
        <sz val="12"/>
        <rFont val="宋体"/>
        <family val="1"/>
      </rPr>
      <t>废弃</t>
    </r>
  </si>
  <si>
    <r>
      <rPr>
        <sz val="12"/>
        <rFont val="宋体"/>
        <family val="1"/>
      </rPr>
      <t>凄楚</t>
    </r>
  </si>
  <si>
    <r>
      <rPr>
        <sz val="12"/>
        <rFont val="宋体"/>
        <family val="1"/>
      </rPr>
      <t>闷热</t>
    </r>
  </si>
  <si>
    <r>
      <rPr>
        <sz val="12"/>
        <rFont val="宋体"/>
        <family val="1"/>
      </rPr>
      <t>难堪</t>
    </r>
  </si>
  <si>
    <r>
      <rPr>
        <sz val="12"/>
        <rFont val="宋体"/>
        <family val="1"/>
      </rPr>
      <t>惊恐</t>
    </r>
  </si>
  <si>
    <r>
      <rPr>
        <sz val="12"/>
        <rFont val="宋体"/>
        <family val="1"/>
      </rPr>
      <t>逃走</t>
    </r>
  </si>
  <si>
    <r>
      <rPr>
        <sz val="12"/>
        <rFont val="宋体"/>
        <family val="1"/>
      </rPr>
      <t>排斥</t>
    </r>
  </si>
  <si>
    <r>
      <rPr>
        <sz val="12"/>
        <rFont val="宋体"/>
        <family val="1"/>
      </rPr>
      <t>忧虑</t>
    </r>
  </si>
  <si>
    <r>
      <rPr>
        <sz val="12"/>
        <rFont val="宋体"/>
        <family val="1"/>
      </rPr>
      <t>纠缠</t>
    </r>
  </si>
  <si>
    <r>
      <rPr>
        <sz val="12"/>
        <rFont val="宋体"/>
        <family val="1"/>
      </rPr>
      <t>失意</t>
    </r>
  </si>
  <si>
    <r>
      <rPr>
        <sz val="12"/>
        <rFont val="宋体"/>
        <family val="1"/>
      </rPr>
      <t>疲倦</t>
    </r>
  </si>
  <si>
    <r>
      <rPr>
        <sz val="12"/>
        <rFont val="宋体"/>
        <family val="1"/>
      </rPr>
      <t>骚动</t>
    </r>
  </si>
  <si>
    <r>
      <rPr>
        <sz val="12"/>
        <rFont val="宋体"/>
        <family val="1"/>
      </rPr>
      <t>惆怅</t>
    </r>
  </si>
  <si>
    <r>
      <rPr>
        <sz val="12"/>
        <rFont val="宋体"/>
        <family val="1"/>
      </rPr>
      <t>后退</t>
    </r>
  </si>
  <si>
    <r>
      <rPr>
        <sz val="12"/>
        <rFont val="宋体"/>
        <family val="1"/>
      </rPr>
      <t>荒谬</t>
    </r>
  </si>
  <si>
    <r>
      <rPr>
        <sz val="12"/>
        <rFont val="宋体"/>
        <family val="1"/>
      </rPr>
      <t>荒唐</t>
    </r>
  </si>
  <si>
    <r>
      <rPr>
        <sz val="12"/>
        <rFont val="宋体"/>
        <family val="1"/>
      </rPr>
      <t>苦闷</t>
    </r>
  </si>
  <si>
    <r>
      <rPr>
        <sz val="12"/>
        <rFont val="宋体"/>
        <family val="1"/>
      </rPr>
      <t>难民</t>
    </r>
  </si>
  <si>
    <r>
      <rPr>
        <sz val="12"/>
        <rFont val="宋体"/>
        <family val="1"/>
      </rPr>
      <t>衰老</t>
    </r>
  </si>
  <si>
    <r>
      <rPr>
        <sz val="12"/>
        <rFont val="宋体"/>
        <family val="1"/>
      </rPr>
      <t>咒骂</t>
    </r>
  </si>
  <si>
    <r>
      <rPr>
        <sz val="12"/>
        <rFont val="宋体"/>
        <family val="1"/>
      </rPr>
      <t>虚荣</t>
    </r>
  </si>
  <si>
    <r>
      <rPr>
        <sz val="12"/>
        <rFont val="宋体"/>
        <family val="1"/>
      </rPr>
      <t>吵架</t>
    </r>
  </si>
  <si>
    <r>
      <rPr>
        <sz val="12"/>
        <rFont val="宋体"/>
        <family val="1"/>
      </rPr>
      <t>贩卖</t>
    </r>
  </si>
  <si>
    <r>
      <rPr>
        <sz val="12"/>
        <rFont val="宋体"/>
        <family val="1"/>
      </rPr>
      <t>自私</t>
    </r>
  </si>
  <si>
    <r>
      <rPr>
        <sz val="12"/>
        <rFont val="宋体"/>
        <family val="1"/>
      </rPr>
      <t>埋葬</t>
    </r>
  </si>
  <si>
    <r>
      <rPr>
        <sz val="12"/>
        <rFont val="宋体"/>
        <family val="1"/>
      </rPr>
      <t>悲剧</t>
    </r>
  </si>
  <si>
    <r>
      <rPr>
        <sz val="12"/>
        <rFont val="宋体"/>
        <family val="1"/>
      </rPr>
      <t>祝福</t>
    </r>
  </si>
  <si>
    <r>
      <rPr>
        <sz val="12"/>
        <rFont val="宋体"/>
        <family val="1"/>
      </rPr>
      <t>表扬</t>
    </r>
  </si>
  <si>
    <r>
      <rPr>
        <sz val="12"/>
        <rFont val="宋体"/>
        <family val="1"/>
      </rPr>
      <t>欢快</t>
    </r>
  </si>
  <si>
    <r>
      <rPr>
        <sz val="12"/>
        <rFont val="宋体"/>
        <family val="1"/>
      </rPr>
      <t>渊博</t>
    </r>
  </si>
  <si>
    <r>
      <rPr>
        <sz val="12"/>
        <rFont val="宋体"/>
        <family val="1"/>
      </rPr>
      <t>欢喜</t>
    </r>
  </si>
  <si>
    <r>
      <rPr>
        <sz val="12"/>
        <rFont val="宋体"/>
        <family val="1"/>
      </rPr>
      <t>崇高</t>
    </r>
  </si>
  <si>
    <r>
      <rPr>
        <sz val="12"/>
        <rFont val="宋体"/>
        <family val="1"/>
      </rPr>
      <t>愉快</t>
    </r>
  </si>
  <si>
    <r>
      <rPr>
        <sz val="12"/>
        <rFont val="宋体"/>
        <family val="1"/>
      </rPr>
      <t>娱乐</t>
    </r>
  </si>
  <si>
    <r>
      <rPr>
        <sz val="12"/>
        <rFont val="宋体"/>
        <family val="1"/>
      </rPr>
      <t>喜剧</t>
    </r>
  </si>
  <si>
    <r>
      <rPr>
        <sz val="12"/>
        <rFont val="宋体"/>
        <family val="1"/>
      </rPr>
      <t>电脑</t>
    </r>
  </si>
  <si>
    <r>
      <rPr>
        <sz val="12"/>
        <rFont val="宋体"/>
        <family val="1"/>
      </rPr>
      <t>年轻</t>
    </r>
  </si>
  <si>
    <r>
      <rPr>
        <sz val="12"/>
        <rFont val="宋体"/>
        <family val="1"/>
      </rPr>
      <t>情侣</t>
    </r>
  </si>
  <si>
    <r>
      <rPr>
        <sz val="12"/>
        <rFont val="宋体"/>
        <family val="1"/>
      </rPr>
      <t>好感</t>
    </r>
  </si>
  <si>
    <r>
      <rPr>
        <sz val="12"/>
        <rFont val="宋体"/>
        <family val="1"/>
      </rPr>
      <t>喜爱</t>
    </r>
  </si>
  <si>
    <r>
      <rPr>
        <sz val="12"/>
        <rFont val="宋体"/>
        <family val="1"/>
      </rPr>
      <t>俊秀</t>
    </r>
  </si>
  <si>
    <r>
      <rPr>
        <sz val="12"/>
        <rFont val="宋体"/>
        <family val="1"/>
      </rPr>
      <t>坚强</t>
    </r>
  </si>
  <si>
    <r>
      <rPr>
        <sz val="12"/>
        <rFont val="宋体"/>
        <family val="1"/>
      </rPr>
      <t>明星</t>
    </r>
  </si>
  <si>
    <r>
      <rPr>
        <sz val="12"/>
        <rFont val="宋体"/>
        <family val="1"/>
      </rPr>
      <t>荣获</t>
    </r>
  </si>
  <si>
    <r>
      <rPr>
        <sz val="12"/>
        <rFont val="宋体"/>
        <family val="1"/>
      </rPr>
      <t>联欢</t>
    </r>
  </si>
  <si>
    <r>
      <rPr>
        <sz val="12"/>
        <rFont val="宋体"/>
        <family val="1"/>
      </rPr>
      <t>童年</t>
    </r>
  </si>
  <si>
    <r>
      <rPr>
        <sz val="12"/>
        <rFont val="宋体"/>
        <family val="1"/>
      </rPr>
      <t>光明</t>
    </r>
  </si>
  <si>
    <r>
      <rPr>
        <sz val="12"/>
        <rFont val="宋体"/>
        <family val="1"/>
      </rPr>
      <t>校园</t>
    </r>
  </si>
  <si>
    <r>
      <rPr>
        <sz val="12"/>
        <rFont val="宋体"/>
        <family val="1"/>
      </rPr>
      <t>旅行</t>
    </r>
  </si>
  <si>
    <r>
      <rPr>
        <sz val="12"/>
        <rFont val="宋体"/>
        <family val="1"/>
      </rPr>
      <t>宏伟</t>
    </r>
  </si>
  <si>
    <r>
      <rPr>
        <sz val="12"/>
        <rFont val="宋体"/>
        <family val="1"/>
      </rPr>
      <t>敬佩</t>
    </r>
  </si>
  <si>
    <r>
      <rPr>
        <sz val="12"/>
        <rFont val="宋体"/>
        <family val="1"/>
      </rPr>
      <t>宽厚</t>
    </r>
  </si>
  <si>
    <r>
      <rPr>
        <sz val="12"/>
        <rFont val="宋体"/>
        <family val="1"/>
      </rPr>
      <t>游览</t>
    </r>
  </si>
  <si>
    <r>
      <rPr>
        <sz val="12"/>
        <rFont val="宋体"/>
        <family val="1"/>
      </rPr>
      <t>休息</t>
    </r>
  </si>
  <si>
    <r>
      <rPr>
        <sz val="12"/>
        <rFont val="宋体"/>
        <family val="1"/>
      </rPr>
      <t>富丽</t>
    </r>
  </si>
  <si>
    <r>
      <rPr>
        <sz val="12"/>
        <rFont val="宋体"/>
        <family val="1"/>
      </rPr>
      <t>草原</t>
    </r>
  </si>
  <si>
    <r>
      <rPr>
        <sz val="12"/>
        <rFont val="宋体"/>
        <family val="1"/>
      </rPr>
      <t>热烈</t>
    </r>
  </si>
  <si>
    <r>
      <rPr>
        <sz val="12"/>
        <rFont val="宋体"/>
        <family val="1"/>
      </rPr>
      <t>宽敞</t>
    </r>
  </si>
  <si>
    <r>
      <rPr>
        <sz val="12"/>
        <rFont val="宋体"/>
        <family val="1"/>
      </rPr>
      <t>清脆</t>
    </r>
  </si>
  <si>
    <r>
      <rPr>
        <sz val="12"/>
        <rFont val="宋体"/>
        <family val="1"/>
      </rPr>
      <t>素质</t>
    </r>
  </si>
  <si>
    <r>
      <rPr>
        <sz val="12"/>
        <rFont val="宋体"/>
        <family val="1"/>
      </rPr>
      <t>健壮</t>
    </r>
  </si>
  <si>
    <r>
      <rPr>
        <sz val="12"/>
        <rFont val="宋体"/>
        <family val="1"/>
      </rPr>
      <t>宝座</t>
    </r>
  </si>
  <si>
    <r>
      <rPr>
        <sz val="12"/>
        <rFont val="宋体"/>
        <family val="1"/>
      </rPr>
      <t>完成</t>
    </r>
  </si>
  <si>
    <r>
      <rPr>
        <sz val="12"/>
        <rFont val="宋体"/>
        <family val="1"/>
      </rPr>
      <t>想念</t>
    </r>
  </si>
  <si>
    <r>
      <rPr>
        <sz val="12"/>
        <rFont val="宋体"/>
        <family val="1"/>
      </rPr>
      <t>姑娘</t>
    </r>
  </si>
  <si>
    <r>
      <rPr>
        <sz val="12"/>
        <rFont val="宋体"/>
        <family val="1"/>
      </rPr>
      <t>本领</t>
    </r>
  </si>
  <si>
    <r>
      <rPr>
        <sz val="12"/>
        <rFont val="宋体"/>
        <family val="1"/>
      </rPr>
      <t>地位</t>
    </r>
  </si>
  <si>
    <r>
      <rPr>
        <sz val="12"/>
        <rFont val="宋体"/>
        <family val="1"/>
      </rPr>
      <t>拜访</t>
    </r>
  </si>
  <si>
    <r>
      <rPr>
        <sz val="12"/>
        <rFont val="宋体"/>
        <family val="1"/>
      </rPr>
      <t>尝试</t>
    </r>
  </si>
  <si>
    <r>
      <rPr>
        <sz val="12"/>
        <rFont val="宋体"/>
        <family val="1"/>
      </rPr>
      <t>辩护</t>
    </r>
  </si>
  <si>
    <r>
      <rPr>
        <sz val="12"/>
        <rFont val="宋体"/>
        <family val="1"/>
      </rPr>
      <t>筹划</t>
    </r>
  </si>
  <si>
    <r>
      <rPr>
        <sz val="12"/>
        <rFont val="宋体"/>
        <family val="1"/>
      </rPr>
      <t>严密</t>
    </r>
  </si>
  <si>
    <r>
      <rPr>
        <sz val="12"/>
        <rFont val="宋体"/>
        <family val="1"/>
      </rPr>
      <t>经费</t>
    </r>
  </si>
  <si>
    <r>
      <rPr>
        <sz val="12"/>
        <rFont val="宋体"/>
        <family val="1"/>
      </rPr>
      <t>现实</t>
    </r>
  </si>
  <si>
    <r>
      <rPr>
        <sz val="12"/>
        <rFont val="宋体"/>
        <family val="1"/>
      </rPr>
      <t>迷恋</t>
    </r>
  </si>
  <si>
    <r>
      <rPr>
        <sz val="12"/>
        <rFont val="宋体"/>
        <family val="1"/>
      </rPr>
      <t>锐利</t>
    </r>
  </si>
  <si>
    <r>
      <rPr>
        <sz val="12"/>
        <rFont val="宋体"/>
        <family val="1"/>
      </rPr>
      <t>冲锋</t>
    </r>
  </si>
  <si>
    <r>
      <rPr>
        <sz val="12"/>
        <rFont val="宋体"/>
        <family val="1"/>
      </rPr>
      <t>考察</t>
    </r>
  </si>
  <si>
    <r>
      <rPr>
        <sz val="12"/>
        <rFont val="宋体"/>
        <family val="1"/>
      </rPr>
      <t>嘱咐</t>
    </r>
  </si>
  <si>
    <r>
      <rPr>
        <sz val="12"/>
        <rFont val="宋体"/>
        <family val="1"/>
      </rPr>
      <t>情绪</t>
    </r>
  </si>
  <si>
    <r>
      <rPr>
        <sz val="12"/>
        <rFont val="宋体"/>
        <family val="1"/>
      </rPr>
      <t>贵族</t>
    </r>
  </si>
  <si>
    <r>
      <rPr>
        <sz val="12"/>
        <rFont val="宋体"/>
        <family val="1"/>
      </rPr>
      <t>坚硬</t>
    </r>
  </si>
  <si>
    <r>
      <rPr>
        <sz val="12"/>
        <rFont val="宋体"/>
        <family val="1"/>
      </rPr>
      <t>消遣</t>
    </r>
  </si>
  <si>
    <r>
      <rPr>
        <sz val="12"/>
        <rFont val="宋体"/>
        <family val="1"/>
      </rPr>
      <t>威严</t>
    </r>
  </si>
  <si>
    <r>
      <rPr>
        <sz val="12"/>
        <rFont val="宋体"/>
        <family val="1"/>
      </rPr>
      <t>法律</t>
    </r>
  </si>
  <si>
    <r>
      <rPr>
        <sz val="12"/>
        <rFont val="宋体"/>
        <family val="1"/>
      </rPr>
      <t>掩护</t>
    </r>
  </si>
  <si>
    <r>
      <rPr>
        <sz val="12"/>
        <rFont val="宋体"/>
        <family val="1"/>
      </rPr>
      <t>纪律</t>
    </r>
  </si>
  <si>
    <r>
      <rPr>
        <sz val="12"/>
        <rFont val="宋体"/>
        <family val="1"/>
      </rPr>
      <t>性命</t>
    </r>
  </si>
  <si>
    <r>
      <rPr>
        <sz val="12"/>
        <rFont val="宋体"/>
        <family val="1"/>
      </rPr>
      <t>廉价</t>
    </r>
  </si>
  <si>
    <r>
      <rPr>
        <sz val="12"/>
        <rFont val="宋体"/>
        <family val="1"/>
      </rPr>
      <t>沉醉</t>
    </r>
  </si>
  <si>
    <r>
      <rPr>
        <sz val="12"/>
        <rFont val="宋体"/>
        <family val="1"/>
      </rPr>
      <t>政府</t>
    </r>
  </si>
  <si>
    <r>
      <rPr>
        <sz val="12"/>
        <rFont val="宋体"/>
        <family val="1"/>
      </rPr>
      <t>脸色</t>
    </r>
  </si>
  <si>
    <r>
      <rPr>
        <sz val="12"/>
        <rFont val="宋体"/>
        <family val="1"/>
      </rPr>
      <t>夸张</t>
    </r>
  </si>
  <si>
    <r>
      <rPr>
        <sz val="12"/>
        <rFont val="宋体"/>
        <family val="1"/>
      </rPr>
      <t>督促</t>
    </r>
  </si>
  <si>
    <r>
      <rPr>
        <sz val="12"/>
        <rFont val="宋体"/>
        <family val="1"/>
      </rPr>
      <t>谈判</t>
    </r>
  </si>
  <si>
    <r>
      <rPr>
        <sz val="12"/>
        <rFont val="宋体"/>
        <family val="1"/>
      </rPr>
      <t>降临</t>
    </r>
  </si>
  <si>
    <r>
      <rPr>
        <sz val="12"/>
        <rFont val="宋体"/>
        <family val="1"/>
      </rPr>
      <t>呼喊</t>
    </r>
  </si>
  <si>
    <r>
      <rPr>
        <sz val="12"/>
        <rFont val="宋体"/>
        <family val="1"/>
      </rPr>
      <t>差别</t>
    </r>
  </si>
  <si>
    <r>
      <rPr>
        <sz val="12"/>
        <rFont val="宋体"/>
        <family val="1"/>
      </rPr>
      <t>灼热</t>
    </r>
  </si>
  <si>
    <r>
      <rPr>
        <sz val="12"/>
        <rFont val="宋体"/>
        <family val="1"/>
      </rPr>
      <t>深沉</t>
    </r>
  </si>
  <si>
    <r>
      <rPr>
        <sz val="12"/>
        <rFont val="宋体"/>
        <family val="1"/>
      </rPr>
      <t>奔波</t>
    </r>
  </si>
  <si>
    <r>
      <rPr>
        <sz val="12"/>
        <rFont val="宋体"/>
        <family val="1"/>
      </rPr>
      <t>追究</t>
    </r>
  </si>
  <si>
    <r>
      <rPr>
        <sz val="12"/>
        <rFont val="宋体"/>
        <family val="1"/>
      </rPr>
      <t>应酬</t>
    </r>
  </si>
  <si>
    <r>
      <rPr>
        <sz val="12"/>
        <rFont val="宋体"/>
        <family val="1"/>
      </rPr>
      <t>蔓延</t>
    </r>
  </si>
  <si>
    <r>
      <rPr>
        <sz val="12"/>
        <rFont val="宋体"/>
        <family val="1"/>
      </rPr>
      <t>遗址</t>
    </r>
  </si>
  <si>
    <r>
      <rPr>
        <sz val="12"/>
        <rFont val="宋体"/>
        <family val="1"/>
      </rPr>
      <t>掩盖</t>
    </r>
  </si>
  <si>
    <r>
      <rPr>
        <sz val="12"/>
        <rFont val="宋体"/>
        <family val="1"/>
      </rPr>
      <t>挑剔</t>
    </r>
  </si>
  <si>
    <r>
      <rPr>
        <sz val="12"/>
        <rFont val="宋体"/>
        <family val="1"/>
      </rPr>
      <t>妄想</t>
    </r>
  </si>
  <si>
    <r>
      <rPr>
        <sz val="12"/>
        <rFont val="宋体"/>
        <family val="1"/>
      </rPr>
      <t>制约</t>
    </r>
  </si>
  <si>
    <r>
      <rPr>
        <sz val="12"/>
        <rFont val="宋体"/>
        <family val="1"/>
      </rPr>
      <t>孤独</t>
    </r>
  </si>
  <si>
    <r>
      <rPr>
        <sz val="12"/>
        <rFont val="宋体"/>
        <family val="1"/>
      </rPr>
      <t>焦急</t>
    </r>
  </si>
  <si>
    <r>
      <rPr>
        <sz val="12"/>
        <rFont val="宋体"/>
        <family val="1"/>
      </rPr>
      <t>隔离</t>
    </r>
  </si>
  <si>
    <r>
      <rPr>
        <sz val="12"/>
        <rFont val="宋体"/>
        <family val="1"/>
      </rPr>
      <t>慌忙</t>
    </r>
  </si>
  <si>
    <r>
      <rPr>
        <sz val="12"/>
        <rFont val="宋体"/>
        <family val="1"/>
      </rPr>
      <t>封锁</t>
    </r>
  </si>
  <si>
    <r>
      <rPr>
        <sz val="12"/>
        <rFont val="宋体"/>
        <family val="1"/>
      </rPr>
      <t>阴沉</t>
    </r>
  </si>
  <si>
    <r>
      <rPr>
        <sz val="12"/>
        <rFont val="宋体"/>
        <family val="1"/>
      </rPr>
      <t>审讯</t>
    </r>
  </si>
  <si>
    <r>
      <rPr>
        <sz val="12"/>
        <rFont val="宋体"/>
        <family val="1"/>
      </rPr>
      <t>深渊</t>
    </r>
  </si>
  <si>
    <r>
      <rPr>
        <sz val="12"/>
        <rFont val="宋体"/>
        <family val="1"/>
      </rPr>
      <t>严禁</t>
    </r>
  </si>
  <si>
    <r>
      <rPr>
        <sz val="12"/>
        <rFont val="宋体"/>
        <family val="1"/>
      </rPr>
      <t>恍惚</t>
    </r>
  </si>
  <si>
    <r>
      <rPr>
        <sz val="12"/>
        <rFont val="宋体"/>
        <family val="1"/>
      </rPr>
      <t>野蛮</t>
    </r>
  </si>
  <si>
    <r>
      <rPr>
        <sz val="12"/>
        <rFont val="宋体"/>
        <family val="1"/>
      </rPr>
      <t>拒绝</t>
    </r>
  </si>
  <si>
    <r>
      <rPr>
        <sz val="12"/>
        <rFont val="宋体"/>
        <family val="1"/>
      </rPr>
      <t>尖刻</t>
    </r>
  </si>
  <si>
    <r>
      <rPr>
        <sz val="12"/>
        <rFont val="宋体"/>
        <family val="1"/>
      </rPr>
      <t>伤痕</t>
    </r>
  </si>
  <si>
    <r>
      <rPr>
        <sz val="12"/>
        <rFont val="宋体"/>
        <family val="1"/>
      </rPr>
      <t>损坏</t>
    </r>
  </si>
  <si>
    <r>
      <rPr>
        <sz val="12"/>
        <rFont val="宋体"/>
        <family val="1"/>
      </rPr>
      <t>昏暗</t>
    </r>
  </si>
  <si>
    <r>
      <rPr>
        <sz val="12"/>
        <rFont val="宋体"/>
        <family val="1"/>
      </rPr>
      <t>疲惫</t>
    </r>
  </si>
  <si>
    <r>
      <rPr>
        <sz val="12"/>
        <rFont val="宋体"/>
        <family val="1"/>
      </rPr>
      <t>错误</t>
    </r>
  </si>
  <si>
    <r>
      <rPr>
        <sz val="12"/>
        <rFont val="宋体"/>
        <family val="1"/>
      </rPr>
      <t>投降</t>
    </r>
  </si>
  <si>
    <r>
      <rPr>
        <sz val="12"/>
        <rFont val="宋体"/>
        <family val="1"/>
      </rPr>
      <t>自卑</t>
    </r>
  </si>
  <si>
    <r>
      <rPr>
        <sz val="12"/>
        <rFont val="宋体"/>
        <family val="1"/>
      </rPr>
      <t>落后</t>
    </r>
  </si>
  <si>
    <r>
      <rPr>
        <sz val="12"/>
        <rFont val="宋体"/>
        <family val="1"/>
      </rPr>
      <t>孤单</t>
    </r>
  </si>
  <si>
    <r>
      <rPr>
        <sz val="12"/>
        <rFont val="宋体"/>
        <family val="1"/>
      </rPr>
      <t>传染</t>
    </r>
  </si>
  <si>
    <r>
      <rPr>
        <sz val="12"/>
        <rFont val="宋体"/>
        <family val="1"/>
      </rPr>
      <t>创伤</t>
    </r>
  </si>
  <si>
    <r>
      <rPr>
        <sz val="12"/>
        <rFont val="宋体"/>
        <family val="1"/>
      </rPr>
      <t>倒退</t>
    </r>
  </si>
  <si>
    <r>
      <rPr>
        <sz val="12"/>
        <rFont val="宋体"/>
        <family val="1"/>
      </rPr>
      <t>伪装</t>
    </r>
  </si>
  <si>
    <r>
      <rPr>
        <sz val="12"/>
        <rFont val="宋体"/>
        <family val="1"/>
      </rPr>
      <t>惶恐</t>
    </r>
  </si>
  <si>
    <r>
      <rPr>
        <sz val="12"/>
        <rFont val="宋体"/>
        <family val="1"/>
      </rPr>
      <t>细菌</t>
    </r>
  </si>
  <si>
    <r>
      <rPr>
        <sz val="12"/>
        <rFont val="宋体"/>
        <family val="1"/>
      </rPr>
      <t>苦难</t>
    </r>
  </si>
  <si>
    <r>
      <rPr>
        <sz val="12"/>
        <rFont val="宋体"/>
        <family val="1"/>
      </rPr>
      <t>残疾</t>
    </r>
  </si>
  <si>
    <r>
      <rPr>
        <sz val="12"/>
        <rFont val="宋体"/>
        <family val="1"/>
      </rPr>
      <t>颓丧</t>
    </r>
  </si>
  <si>
    <r>
      <rPr>
        <sz val="12"/>
        <rFont val="宋体"/>
        <family val="1"/>
      </rPr>
      <t>压迫</t>
    </r>
  </si>
  <si>
    <r>
      <rPr>
        <sz val="12"/>
        <rFont val="宋体"/>
        <family val="1"/>
      </rPr>
      <t>可耻</t>
    </r>
  </si>
  <si>
    <r>
      <rPr>
        <sz val="12"/>
        <rFont val="宋体"/>
        <family val="1"/>
      </rPr>
      <t>凄凉</t>
    </r>
  </si>
  <si>
    <r>
      <rPr>
        <sz val="12"/>
        <rFont val="宋体"/>
        <family val="1"/>
      </rPr>
      <t>烦恼</t>
    </r>
  </si>
  <si>
    <r>
      <rPr>
        <sz val="12"/>
        <rFont val="宋体"/>
        <family val="1"/>
      </rPr>
      <t>毁灭</t>
    </r>
  </si>
  <si>
    <r>
      <rPr>
        <sz val="12"/>
        <rFont val="宋体"/>
        <family val="1"/>
      </rPr>
      <t>消极</t>
    </r>
  </si>
  <si>
    <t xml:space="preserve">girl 8          </t>
    <phoneticPr fontId="4" type="noConversion"/>
  </si>
  <si>
    <t xml:space="preserve">girl 7     </t>
    <phoneticPr fontId="4" type="noConversion"/>
  </si>
  <si>
    <t xml:space="preserve">girl  4      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9"/>
      <name val="等线"/>
      <family val="3"/>
      <charset val="134"/>
      <scheme val="minor"/>
    </font>
    <font>
      <sz val="10.5"/>
      <name val="Times New Roman"/>
      <family val="1"/>
    </font>
    <font>
      <sz val="12"/>
      <name val="宋体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176" fontId="2" fillId="0" borderId="0" xfId="0" applyNumberFormat="1" applyFont="1" applyAlignment="1">
      <alignment horizont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NumberFormat="1" applyFont="1" applyFill="1" applyBorder="1" applyAlignment="1" applyProtection="1">
      <alignment horizontal="center" vertical="center"/>
    </xf>
    <xf numFmtId="176" fontId="2" fillId="0" borderId="0" xfId="0" applyNumberFormat="1" applyFont="1" applyFill="1" applyBorder="1" applyAlignment="1" applyProtection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NumberFormat="1" applyFont="1" applyFill="1" applyBorder="1" applyAlignment="1" applyProtection="1">
      <alignment horizontal="left" vertical="center"/>
    </xf>
  </cellXfs>
  <cellStyles count="1">
    <cellStyle name="常规" xfId="0" builtinId="0"/>
  </cellStyles>
  <dxfs count="4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81"/>
  <sheetViews>
    <sheetView tabSelected="1" workbookViewId="0">
      <pane ySplit="1" topLeftCell="A2" activePane="bottomLeft" state="frozen"/>
      <selection pane="bottomLeft" activeCell="T27" sqref="T27"/>
    </sheetView>
  </sheetViews>
  <sheetFormatPr defaultColWidth="9" defaultRowHeight="15.75" x14ac:dyDescent="0.2"/>
  <cols>
    <col min="1" max="1" width="9" style="5" customWidth="1"/>
    <col min="2" max="2" width="18.875" style="11" customWidth="1"/>
    <col min="3" max="3" width="13.25" style="5" customWidth="1"/>
    <col min="4" max="4" width="11.5" style="5" customWidth="1"/>
    <col min="5" max="5" width="11.75" style="5" customWidth="1"/>
    <col min="6" max="6" width="9.5" style="5" customWidth="1"/>
    <col min="7" max="7" width="12" style="5" customWidth="1"/>
    <col min="8" max="8" width="12.375" style="5" customWidth="1"/>
    <col min="9" max="16384" width="9" style="2"/>
  </cols>
  <sheetData>
    <row r="1" spans="1:8" x14ac:dyDescent="0.2">
      <c r="A1" s="5" t="s">
        <v>237</v>
      </c>
      <c r="B1" s="5" t="s">
        <v>0</v>
      </c>
      <c r="C1" s="6" t="s">
        <v>238</v>
      </c>
      <c r="D1" s="10" t="s">
        <v>241</v>
      </c>
      <c r="E1" s="10" t="s">
        <v>242</v>
      </c>
      <c r="F1" s="6" t="s">
        <v>243</v>
      </c>
      <c r="G1" s="6" t="s">
        <v>244</v>
      </c>
      <c r="H1" s="6" t="s">
        <v>245</v>
      </c>
    </row>
    <row r="2" spans="1:8" x14ac:dyDescent="0.25">
      <c r="A2" s="5">
        <v>502</v>
      </c>
      <c r="B2" s="4" t="s">
        <v>1</v>
      </c>
      <c r="C2" s="6" t="s">
        <v>239</v>
      </c>
      <c r="D2" s="1">
        <v>7.3913043478260896</v>
      </c>
      <c r="E2" s="1">
        <v>5.2826086959999996</v>
      </c>
      <c r="F2" s="7">
        <v>0.8</v>
      </c>
      <c r="G2" s="7">
        <v>0.75</v>
      </c>
      <c r="H2" s="7">
        <f t="shared" ref="H2:H33" si="0">1-G2</f>
        <v>0.25</v>
      </c>
    </row>
    <row r="3" spans="1:8" x14ac:dyDescent="0.25">
      <c r="A3" s="5">
        <v>146</v>
      </c>
      <c r="B3" s="4" t="s">
        <v>21</v>
      </c>
      <c r="C3" s="6" t="s">
        <v>239</v>
      </c>
      <c r="D3" s="1">
        <v>7.7826086956521703</v>
      </c>
      <c r="E3" s="1">
        <v>5.3478260869999996</v>
      </c>
      <c r="F3" s="7">
        <v>0.31666666666666698</v>
      </c>
      <c r="G3" s="7">
        <v>0.52631578947368396</v>
      </c>
      <c r="H3" s="7">
        <f t="shared" si="0"/>
        <v>0.47368421052631604</v>
      </c>
    </row>
    <row r="4" spans="1:8" x14ac:dyDescent="0.25">
      <c r="A4" s="5">
        <v>159</v>
      </c>
      <c r="B4" s="4" t="s">
        <v>22</v>
      </c>
      <c r="C4" s="6" t="s">
        <v>239</v>
      </c>
      <c r="D4" s="1">
        <v>7.7826086956521703</v>
      </c>
      <c r="E4" s="1">
        <v>5.3695652169999999</v>
      </c>
      <c r="F4" s="7">
        <v>0.6</v>
      </c>
      <c r="G4" s="7">
        <v>0.72222222222222199</v>
      </c>
      <c r="H4" s="7">
        <f t="shared" si="0"/>
        <v>0.27777777777777801</v>
      </c>
    </row>
    <row r="5" spans="1:8" x14ac:dyDescent="0.25">
      <c r="A5" s="5">
        <v>176</v>
      </c>
      <c r="B5" s="4" t="s">
        <v>2</v>
      </c>
      <c r="C5" s="6" t="s">
        <v>239</v>
      </c>
      <c r="D5" s="1">
        <v>7.7608695652173898</v>
      </c>
      <c r="E5" s="1">
        <v>5.3260869570000002</v>
      </c>
      <c r="F5" s="7">
        <v>0.87755102040816302</v>
      </c>
      <c r="G5" s="7">
        <v>0.837209302325581</v>
      </c>
      <c r="H5" s="7">
        <f t="shared" si="0"/>
        <v>0.162790697674419</v>
      </c>
    </row>
    <row r="6" spans="1:8" x14ac:dyDescent="0.25">
      <c r="A6" s="5">
        <v>178</v>
      </c>
      <c r="B6" s="4" t="s">
        <v>23</v>
      </c>
      <c r="C6" s="6" t="s">
        <v>239</v>
      </c>
      <c r="D6" s="1">
        <v>7.5652173913043503</v>
      </c>
      <c r="E6" s="1">
        <v>6.7173913040000004</v>
      </c>
      <c r="F6" s="7">
        <v>0.65</v>
      </c>
      <c r="G6" s="7">
        <v>0.76923076923076905</v>
      </c>
      <c r="H6" s="7">
        <f t="shared" si="0"/>
        <v>0.23076923076923095</v>
      </c>
    </row>
    <row r="7" spans="1:8" x14ac:dyDescent="0.25">
      <c r="A7" s="5">
        <v>532</v>
      </c>
      <c r="B7" s="4" t="s">
        <v>3</v>
      </c>
      <c r="C7" s="6" t="s">
        <v>239</v>
      </c>
      <c r="D7" s="1">
        <v>7.3260869565217401</v>
      </c>
      <c r="E7" s="1">
        <v>5.934782609</v>
      </c>
      <c r="F7" s="7">
        <v>0.83333333333333304</v>
      </c>
      <c r="G7" s="7">
        <v>0.85714285714285698</v>
      </c>
      <c r="H7" s="7">
        <f t="shared" si="0"/>
        <v>0.14285714285714302</v>
      </c>
    </row>
    <row r="8" spans="1:8" x14ac:dyDescent="0.25">
      <c r="A8" s="5">
        <v>199</v>
      </c>
      <c r="B8" s="4" t="s">
        <v>24</v>
      </c>
      <c r="C8" s="6" t="s">
        <v>239</v>
      </c>
      <c r="D8" s="1">
        <v>7.6304347826086998</v>
      </c>
      <c r="E8" s="1">
        <v>5.6086956519999998</v>
      </c>
      <c r="F8" s="7">
        <v>0.8</v>
      </c>
      <c r="G8" s="7">
        <v>0.77083333333333304</v>
      </c>
      <c r="H8" s="7">
        <f t="shared" si="0"/>
        <v>0.22916666666666696</v>
      </c>
    </row>
    <row r="9" spans="1:8" x14ac:dyDescent="0.25">
      <c r="A9" s="5">
        <v>539</v>
      </c>
      <c r="B9" s="4" t="s">
        <v>4</v>
      </c>
      <c r="C9" s="6" t="s">
        <v>239</v>
      </c>
      <c r="D9" s="1">
        <v>7.4782608695652204</v>
      </c>
      <c r="E9" s="1">
        <v>6.065217391</v>
      </c>
      <c r="F9" s="7">
        <v>0.875</v>
      </c>
      <c r="G9" s="7">
        <v>0.88571428571428601</v>
      </c>
      <c r="H9" s="7">
        <f t="shared" si="0"/>
        <v>0.11428571428571399</v>
      </c>
    </row>
    <row r="10" spans="1:8" x14ac:dyDescent="0.25">
      <c r="A10" s="5">
        <v>205</v>
      </c>
      <c r="B10" s="4" t="s">
        <v>25</v>
      </c>
      <c r="C10" s="6" t="s">
        <v>239</v>
      </c>
      <c r="D10" s="1">
        <v>7.4130434782608701</v>
      </c>
      <c r="E10" s="1">
        <v>4.7826086959999996</v>
      </c>
      <c r="F10" s="7">
        <v>0.3</v>
      </c>
      <c r="G10" s="7">
        <v>0.5</v>
      </c>
      <c r="H10" s="7">
        <f t="shared" si="0"/>
        <v>0.5</v>
      </c>
    </row>
    <row r="11" spans="1:8" x14ac:dyDescent="0.25">
      <c r="A11" s="5">
        <v>542</v>
      </c>
      <c r="B11" s="4" t="s">
        <v>5</v>
      </c>
      <c r="C11" s="6" t="s">
        <v>239</v>
      </c>
      <c r="D11" s="1">
        <v>7.4347826086956497</v>
      </c>
      <c r="E11" s="1">
        <v>6.3695652169999999</v>
      </c>
      <c r="F11" s="7">
        <v>0.92105263157894701</v>
      </c>
      <c r="G11" s="7">
        <v>0.82857142857142896</v>
      </c>
      <c r="H11" s="7">
        <f t="shared" si="0"/>
        <v>0.17142857142857104</v>
      </c>
    </row>
    <row r="12" spans="1:8" x14ac:dyDescent="0.25">
      <c r="A12" s="5">
        <v>160</v>
      </c>
      <c r="B12" s="4" t="s">
        <v>26</v>
      </c>
      <c r="C12" s="6" t="s">
        <v>239</v>
      </c>
      <c r="D12" s="1">
        <v>7.1086956521739104</v>
      </c>
      <c r="E12" s="1">
        <v>5.2391304349999999</v>
      </c>
      <c r="F12" s="7">
        <v>0.58333333333333304</v>
      </c>
      <c r="G12" s="7">
        <v>0.48571428571428599</v>
      </c>
      <c r="H12" s="7">
        <f t="shared" si="0"/>
        <v>0.51428571428571401</v>
      </c>
    </row>
    <row r="13" spans="1:8" x14ac:dyDescent="0.25">
      <c r="A13" s="5">
        <v>548</v>
      </c>
      <c r="B13" s="4" t="s">
        <v>6</v>
      </c>
      <c r="C13" s="6" t="s">
        <v>239</v>
      </c>
      <c r="D13" s="1">
        <v>7.3043478260869596</v>
      </c>
      <c r="E13" s="1">
        <v>5.6739130429999998</v>
      </c>
      <c r="F13" s="7">
        <v>0.85</v>
      </c>
      <c r="G13" s="7">
        <v>0.79411764705882304</v>
      </c>
      <c r="H13" s="7">
        <f t="shared" si="0"/>
        <v>0.20588235294117696</v>
      </c>
    </row>
    <row r="14" spans="1:8" x14ac:dyDescent="0.25">
      <c r="A14" s="5">
        <v>210</v>
      </c>
      <c r="B14" s="4" t="s">
        <v>27</v>
      </c>
      <c r="C14" s="6" t="s">
        <v>239</v>
      </c>
      <c r="D14" s="1">
        <v>7.2608695652173898</v>
      </c>
      <c r="E14" s="1">
        <v>5.1739130429999998</v>
      </c>
      <c r="F14" s="7">
        <v>0.63333333333333297</v>
      </c>
      <c r="G14" s="7">
        <v>0.68421052631578905</v>
      </c>
      <c r="H14" s="7">
        <f t="shared" si="0"/>
        <v>0.31578947368421095</v>
      </c>
    </row>
    <row r="15" spans="1:8" x14ac:dyDescent="0.25">
      <c r="A15" s="5">
        <v>559</v>
      </c>
      <c r="B15" s="4" t="s">
        <v>7</v>
      </c>
      <c r="C15" s="6" t="s">
        <v>239</v>
      </c>
      <c r="D15" s="1">
        <v>7.1521739130434803</v>
      </c>
      <c r="E15" s="1">
        <v>5.8695652169999999</v>
      </c>
      <c r="F15" s="7">
        <v>0.83333333333333304</v>
      </c>
      <c r="G15" s="7">
        <v>0.74285714285714299</v>
      </c>
      <c r="H15" s="7">
        <f t="shared" si="0"/>
        <v>0.25714285714285701</v>
      </c>
    </row>
    <row r="16" spans="1:8" x14ac:dyDescent="0.25">
      <c r="A16" s="5">
        <v>218</v>
      </c>
      <c r="B16" s="4" t="s">
        <v>28</v>
      </c>
      <c r="C16" s="6" t="s">
        <v>239</v>
      </c>
      <c r="D16" s="1">
        <v>7.1086956521739104</v>
      </c>
      <c r="E16" s="1">
        <v>4.8043478259999999</v>
      </c>
      <c r="F16" s="7">
        <v>0.41666666666666702</v>
      </c>
      <c r="G16" s="7">
        <v>0.64</v>
      </c>
      <c r="H16" s="7">
        <f t="shared" si="0"/>
        <v>0.36</v>
      </c>
    </row>
    <row r="17" spans="1:8" x14ac:dyDescent="0.25">
      <c r="A17" s="5">
        <v>561</v>
      </c>
      <c r="B17" s="4" t="s">
        <v>8</v>
      </c>
      <c r="C17" s="6" t="s">
        <v>239</v>
      </c>
      <c r="D17" s="1">
        <v>7.3478260869565197</v>
      </c>
      <c r="E17" s="1">
        <v>4.1739130429999998</v>
      </c>
      <c r="F17" s="7">
        <v>0.73170731707317105</v>
      </c>
      <c r="G17" s="7">
        <v>0.73333333333333295</v>
      </c>
      <c r="H17" s="7">
        <f t="shared" si="0"/>
        <v>0.26666666666666705</v>
      </c>
    </row>
    <row r="18" spans="1:8" x14ac:dyDescent="0.25">
      <c r="A18" s="5">
        <v>229</v>
      </c>
      <c r="B18" s="4" t="s">
        <v>29</v>
      </c>
      <c r="C18" s="6" t="s">
        <v>239</v>
      </c>
      <c r="D18" s="1">
        <v>7.2608695652173898</v>
      </c>
      <c r="E18" s="1">
        <v>5.4130434779999996</v>
      </c>
      <c r="F18" s="7">
        <v>0.35</v>
      </c>
      <c r="G18" s="7">
        <v>0.57142857142857095</v>
      </c>
      <c r="H18" s="7">
        <f t="shared" si="0"/>
        <v>0.42857142857142905</v>
      </c>
    </row>
    <row r="19" spans="1:8" x14ac:dyDescent="0.25">
      <c r="A19" s="5">
        <v>569</v>
      </c>
      <c r="B19" s="4" t="s">
        <v>9</v>
      </c>
      <c r="C19" s="6" t="s">
        <v>239</v>
      </c>
      <c r="D19" s="1">
        <v>7.7826086956521703</v>
      </c>
      <c r="E19" s="1">
        <v>5.934782609</v>
      </c>
      <c r="F19" s="7">
        <v>0.875</v>
      </c>
      <c r="G19" s="7">
        <v>0.85714285714285698</v>
      </c>
      <c r="H19" s="7">
        <f t="shared" si="0"/>
        <v>0.14285714285714302</v>
      </c>
    </row>
    <row r="20" spans="1:8" x14ac:dyDescent="0.25">
      <c r="A20" s="5">
        <v>233</v>
      </c>
      <c r="B20" s="4" t="s">
        <v>30</v>
      </c>
      <c r="C20" s="6" t="s">
        <v>239</v>
      </c>
      <c r="D20" s="1">
        <v>7.1956521739130404</v>
      </c>
      <c r="E20" s="1">
        <v>5.2608695650000001</v>
      </c>
      <c r="F20" s="7">
        <v>0.73333333333333295</v>
      </c>
      <c r="G20" s="7">
        <v>0.59090909090909105</v>
      </c>
      <c r="H20" s="7">
        <f t="shared" si="0"/>
        <v>0.40909090909090895</v>
      </c>
    </row>
    <row r="21" spans="1:8" x14ac:dyDescent="0.25">
      <c r="A21" s="5">
        <v>573</v>
      </c>
      <c r="B21" s="4" t="s">
        <v>10</v>
      </c>
      <c r="C21" s="6" t="s">
        <v>239</v>
      </c>
      <c r="D21" s="1">
        <v>7.2826086956521703</v>
      </c>
      <c r="E21" s="1">
        <v>4.934782609</v>
      </c>
      <c r="F21" s="7">
        <v>0.69230769230769196</v>
      </c>
      <c r="G21" s="7">
        <v>0.66666666666666696</v>
      </c>
      <c r="H21" s="7">
        <f t="shared" si="0"/>
        <v>0.33333333333333304</v>
      </c>
    </row>
    <row r="22" spans="1:8" x14ac:dyDescent="0.25">
      <c r="A22" s="5">
        <v>243</v>
      </c>
      <c r="B22" s="4" t="s">
        <v>31</v>
      </c>
      <c r="C22" s="6" t="s">
        <v>239</v>
      </c>
      <c r="D22" s="1">
        <v>7.7173913043478297</v>
      </c>
      <c r="E22" s="1">
        <v>6.7391304349999999</v>
      </c>
      <c r="F22" s="7">
        <v>0.53333333333333299</v>
      </c>
      <c r="G22" s="7">
        <v>0.5625</v>
      </c>
      <c r="H22" s="7">
        <f t="shared" si="0"/>
        <v>0.4375</v>
      </c>
    </row>
    <row r="23" spans="1:8" x14ac:dyDescent="0.25">
      <c r="A23" s="5">
        <v>577</v>
      </c>
      <c r="B23" s="4" t="s">
        <v>11</v>
      </c>
      <c r="C23" s="6" t="s">
        <v>239</v>
      </c>
      <c r="D23" s="1">
        <v>7.4782608695652204</v>
      </c>
      <c r="E23" s="1">
        <v>5.2391304349999999</v>
      </c>
      <c r="F23" s="7">
        <v>0.85714285714285698</v>
      </c>
      <c r="G23" s="7">
        <v>0.77777777777777801</v>
      </c>
      <c r="H23" s="7">
        <f t="shared" si="0"/>
        <v>0.22222222222222199</v>
      </c>
    </row>
    <row r="24" spans="1:8" x14ac:dyDescent="0.25">
      <c r="A24" s="5">
        <v>246</v>
      </c>
      <c r="B24" s="4" t="s">
        <v>32</v>
      </c>
      <c r="C24" s="6" t="s">
        <v>239</v>
      </c>
      <c r="D24" s="1">
        <v>7.5217391304347796</v>
      </c>
      <c r="E24" s="1">
        <v>5.3913043480000002</v>
      </c>
      <c r="F24" s="7">
        <v>0.51666666666666705</v>
      </c>
      <c r="G24" s="7">
        <v>0.58064516129032295</v>
      </c>
      <c r="H24" s="7">
        <f t="shared" si="0"/>
        <v>0.41935483870967705</v>
      </c>
    </row>
    <row r="25" spans="1:8" x14ac:dyDescent="0.25">
      <c r="A25" s="5">
        <v>580</v>
      </c>
      <c r="B25" s="4" t="s">
        <v>12</v>
      </c>
      <c r="C25" s="6" t="s">
        <v>239</v>
      </c>
      <c r="D25" s="1">
        <v>7.1956521739130404</v>
      </c>
      <c r="E25" s="1">
        <v>5.0869565220000004</v>
      </c>
      <c r="F25" s="7">
        <v>0.63829787234042601</v>
      </c>
      <c r="G25" s="7">
        <v>0.7</v>
      </c>
      <c r="H25" s="7">
        <f t="shared" si="0"/>
        <v>0.30000000000000004</v>
      </c>
    </row>
    <row r="26" spans="1:8" x14ac:dyDescent="0.25">
      <c r="A26" s="5">
        <v>270</v>
      </c>
      <c r="B26" s="4" t="s">
        <v>33</v>
      </c>
      <c r="C26" s="6" t="s">
        <v>239</v>
      </c>
      <c r="D26" s="1">
        <v>7.3260869565217401</v>
      </c>
      <c r="E26" s="1">
        <v>5.6086956519999998</v>
      </c>
      <c r="F26" s="7">
        <v>0.58333333333333304</v>
      </c>
      <c r="G26" s="7">
        <v>0.6</v>
      </c>
      <c r="H26" s="7">
        <f t="shared" si="0"/>
        <v>0.4</v>
      </c>
    </row>
    <row r="27" spans="1:8" x14ac:dyDescent="0.25">
      <c r="A27" s="5">
        <v>584</v>
      </c>
      <c r="B27" s="4" t="s">
        <v>13</v>
      </c>
      <c r="C27" s="6" t="s">
        <v>239</v>
      </c>
      <c r="D27" s="1">
        <v>7.3913043478260896</v>
      </c>
      <c r="E27" s="1">
        <v>6.1304347830000001</v>
      </c>
      <c r="F27" s="7">
        <v>0.44444444444444398</v>
      </c>
      <c r="G27" s="7">
        <v>0.83333333333333304</v>
      </c>
      <c r="H27" s="7">
        <f t="shared" si="0"/>
        <v>0.16666666666666696</v>
      </c>
    </row>
    <row r="28" spans="1:8" x14ac:dyDescent="0.25">
      <c r="A28" s="5">
        <v>271</v>
      </c>
      <c r="B28" s="4" t="s">
        <v>34</v>
      </c>
      <c r="C28" s="6" t="s">
        <v>239</v>
      </c>
      <c r="D28" s="1">
        <v>7.1086956521739104</v>
      </c>
      <c r="E28" s="1">
        <v>5.8043478259999999</v>
      </c>
      <c r="F28" s="7">
        <v>0.61666666666666703</v>
      </c>
      <c r="G28" s="7">
        <v>0.64864864864864902</v>
      </c>
      <c r="H28" s="7">
        <f t="shared" si="0"/>
        <v>0.35135135135135098</v>
      </c>
    </row>
    <row r="29" spans="1:8" x14ac:dyDescent="0.25">
      <c r="A29" s="5">
        <v>587</v>
      </c>
      <c r="B29" s="4" t="s">
        <v>14</v>
      </c>
      <c r="C29" s="6" t="s">
        <v>239</v>
      </c>
      <c r="D29" s="1">
        <v>7.6521739130434803</v>
      </c>
      <c r="E29" s="1">
        <v>5.6956521740000001</v>
      </c>
      <c r="F29" s="7">
        <v>0.95348837209302295</v>
      </c>
      <c r="G29" s="7">
        <v>0.87804878048780499</v>
      </c>
      <c r="H29" s="7">
        <f t="shared" si="0"/>
        <v>0.12195121951219501</v>
      </c>
    </row>
    <row r="30" spans="1:8" x14ac:dyDescent="0.25">
      <c r="A30" s="5">
        <v>280</v>
      </c>
      <c r="B30" s="4" t="s">
        <v>35</v>
      </c>
      <c r="C30" s="6" t="s">
        <v>239</v>
      </c>
      <c r="D30" s="1">
        <v>7.2608695652173898</v>
      </c>
      <c r="E30" s="1">
        <v>6.065217391</v>
      </c>
      <c r="F30" s="7">
        <v>0.55000000000000004</v>
      </c>
      <c r="G30" s="7">
        <v>0.63636363636363602</v>
      </c>
      <c r="H30" s="7">
        <f t="shared" si="0"/>
        <v>0.36363636363636398</v>
      </c>
    </row>
    <row r="31" spans="1:8" x14ac:dyDescent="0.25">
      <c r="A31" s="5">
        <v>596</v>
      </c>
      <c r="B31" s="4" t="s">
        <v>15</v>
      </c>
      <c r="C31" s="6" t="s">
        <v>239</v>
      </c>
      <c r="D31" s="1">
        <v>7.1521739130434803</v>
      </c>
      <c r="E31" s="1">
        <v>6.565217391</v>
      </c>
      <c r="F31" s="7">
        <v>0.83333333333333304</v>
      </c>
      <c r="G31" s="7">
        <v>0.94285714285714295</v>
      </c>
      <c r="H31" s="7">
        <f t="shared" si="0"/>
        <v>5.7142857142857051E-2</v>
      </c>
    </row>
    <row r="32" spans="1:8" x14ac:dyDescent="0.25">
      <c r="A32" s="5">
        <v>152</v>
      </c>
      <c r="B32" s="4" t="s">
        <v>36</v>
      </c>
      <c r="C32" s="6" t="s">
        <v>239</v>
      </c>
      <c r="D32" s="1">
        <v>7.4347826086956497</v>
      </c>
      <c r="E32" s="1">
        <v>6.934782609</v>
      </c>
      <c r="F32" s="7">
        <v>0.7</v>
      </c>
      <c r="G32" s="7">
        <v>0.78571428571428603</v>
      </c>
      <c r="H32" s="7">
        <f t="shared" si="0"/>
        <v>0.21428571428571397</v>
      </c>
    </row>
    <row r="33" spans="1:8" x14ac:dyDescent="0.25">
      <c r="A33" s="5">
        <v>610</v>
      </c>
      <c r="B33" s="4" t="s">
        <v>16</v>
      </c>
      <c r="C33" s="6" t="s">
        <v>239</v>
      </c>
      <c r="D33" s="1">
        <v>7.0869565217391299</v>
      </c>
      <c r="E33" s="1">
        <v>5.5869565220000004</v>
      </c>
      <c r="F33" s="7">
        <v>0.65625</v>
      </c>
      <c r="G33" s="7">
        <v>0.90476190476190499</v>
      </c>
      <c r="H33" s="7">
        <f t="shared" si="0"/>
        <v>9.5238095238095011E-2</v>
      </c>
    </row>
    <row r="34" spans="1:8" x14ac:dyDescent="0.25">
      <c r="A34" s="5">
        <v>283</v>
      </c>
      <c r="B34" s="4" t="s">
        <v>37</v>
      </c>
      <c r="C34" s="6" t="s">
        <v>239</v>
      </c>
      <c r="D34" s="1">
        <v>7.7173913043478297</v>
      </c>
      <c r="E34" s="1">
        <v>5.6956521740000001</v>
      </c>
      <c r="F34" s="7">
        <v>0.53333333333333299</v>
      </c>
      <c r="G34" s="7">
        <v>0.59375</v>
      </c>
      <c r="H34" s="7">
        <f t="shared" ref="H34:H65" si="1">1-G34</f>
        <v>0.40625</v>
      </c>
    </row>
    <row r="35" spans="1:8" x14ac:dyDescent="0.25">
      <c r="A35" s="5">
        <v>615</v>
      </c>
      <c r="B35" s="4" t="s">
        <v>17</v>
      </c>
      <c r="C35" s="6" t="s">
        <v>239</v>
      </c>
      <c r="D35" s="1">
        <v>7.1739130434782599</v>
      </c>
      <c r="E35" s="1">
        <v>5.5434782609999997</v>
      </c>
      <c r="F35" s="7">
        <v>0.93333333333333302</v>
      </c>
      <c r="G35" s="7">
        <v>0.67857142857142905</v>
      </c>
      <c r="H35" s="7">
        <f t="shared" si="1"/>
        <v>0.32142857142857095</v>
      </c>
    </row>
    <row r="36" spans="1:8" x14ac:dyDescent="0.25">
      <c r="A36" s="5">
        <v>597</v>
      </c>
      <c r="B36" s="4" t="s">
        <v>38</v>
      </c>
      <c r="C36" s="6" t="s">
        <v>239</v>
      </c>
      <c r="D36" s="1">
        <v>7.4565217391304301</v>
      </c>
      <c r="E36" s="1">
        <v>5.5434782609999997</v>
      </c>
      <c r="F36" s="7">
        <v>0.75</v>
      </c>
      <c r="G36" s="7">
        <v>0.6</v>
      </c>
      <c r="H36" s="7">
        <f t="shared" si="1"/>
        <v>0.4</v>
      </c>
    </row>
    <row r="37" spans="1:8" x14ac:dyDescent="0.25">
      <c r="A37" s="5">
        <v>616</v>
      </c>
      <c r="B37" s="4" t="s">
        <v>18</v>
      </c>
      <c r="C37" s="6" t="s">
        <v>239</v>
      </c>
      <c r="D37" s="1">
        <v>7.3043478260869596</v>
      </c>
      <c r="E37" s="1">
        <v>5.6304347830000001</v>
      </c>
      <c r="F37" s="7">
        <v>0.91836734693877597</v>
      </c>
      <c r="G37" s="7">
        <v>0.73333333333333295</v>
      </c>
      <c r="H37" s="7">
        <f t="shared" si="1"/>
        <v>0.26666666666666705</v>
      </c>
    </row>
    <row r="38" spans="1:8" x14ac:dyDescent="0.25">
      <c r="A38" s="5">
        <v>471</v>
      </c>
      <c r="B38" s="4" t="s">
        <v>39</v>
      </c>
      <c r="C38" s="6" t="s">
        <v>239</v>
      </c>
      <c r="D38" s="1">
        <v>7.7826086956521703</v>
      </c>
      <c r="E38" s="1">
        <v>6.0217391300000003</v>
      </c>
      <c r="F38" s="7">
        <v>0.88333333333333297</v>
      </c>
      <c r="G38" s="7">
        <v>0.73584905660377398</v>
      </c>
      <c r="H38" s="7">
        <f t="shared" si="1"/>
        <v>0.26415094339622602</v>
      </c>
    </row>
    <row r="39" spans="1:8" x14ac:dyDescent="0.25">
      <c r="A39" s="5">
        <v>627</v>
      </c>
      <c r="B39" s="4" t="s">
        <v>19</v>
      </c>
      <c r="C39" s="6" t="s">
        <v>239</v>
      </c>
      <c r="D39" s="1">
        <v>7.7608695652173898</v>
      </c>
      <c r="E39" s="1">
        <v>6.065217391</v>
      </c>
      <c r="F39" s="7">
        <v>0.83333333333333304</v>
      </c>
      <c r="G39" s="7">
        <v>0.96666666666666701</v>
      </c>
      <c r="H39" s="7">
        <f t="shared" si="1"/>
        <v>3.3333333333332993E-2</v>
      </c>
    </row>
    <row r="40" spans="1:8" x14ac:dyDescent="0.25">
      <c r="A40" s="5">
        <v>492</v>
      </c>
      <c r="B40" s="4" t="s">
        <v>38</v>
      </c>
      <c r="C40" s="6" t="s">
        <v>239</v>
      </c>
      <c r="D40" s="1">
        <v>7.1086956521739104</v>
      </c>
      <c r="E40" s="1">
        <v>6.5434782609999997</v>
      </c>
      <c r="F40" s="7">
        <v>0.53333333333333299</v>
      </c>
      <c r="G40" s="7">
        <v>0.78125</v>
      </c>
      <c r="H40" s="7">
        <f t="shared" si="1"/>
        <v>0.21875</v>
      </c>
    </row>
    <row r="41" spans="1:8" x14ac:dyDescent="0.25">
      <c r="A41" s="5">
        <v>629</v>
      </c>
      <c r="B41" s="4" t="s">
        <v>20</v>
      </c>
      <c r="C41" s="6" t="s">
        <v>239</v>
      </c>
      <c r="D41" s="1">
        <v>7.1086956521739104</v>
      </c>
      <c r="E41" s="1">
        <v>5.7826086959999996</v>
      </c>
      <c r="F41" s="7">
        <v>0.80952380952380998</v>
      </c>
      <c r="G41" s="7">
        <v>0.88235294117647101</v>
      </c>
      <c r="H41" s="7">
        <f t="shared" si="1"/>
        <v>0.11764705882352899</v>
      </c>
    </row>
    <row r="42" spans="1:8" x14ac:dyDescent="0.25">
      <c r="A42" s="5">
        <v>192</v>
      </c>
      <c r="B42" s="4" t="s">
        <v>60</v>
      </c>
      <c r="C42" s="6" t="s">
        <v>239</v>
      </c>
      <c r="D42" s="1">
        <v>5.1521739130434803</v>
      </c>
      <c r="E42" s="1">
        <v>5.6956521740000001</v>
      </c>
      <c r="F42" s="7">
        <v>0.78333333333333299</v>
      </c>
      <c r="G42" s="7">
        <v>0.95744680851063801</v>
      </c>
      <c r="H42" s="7">
        <f t="shared" si="1"/>
        <v>4.2553191489361986E-2</v>
      </c>
    </row>
    <row r="43" spans="1:8" x14ac:dyDescent="0.25">
      <c r="A43" s="5">
        <v>619</v>
      </c>
      <c r="B43" s="4" t="s">
        <v>40</v>
      </c>
      <c r="C43" s="6" t="s">
        <v>239</v>
      </c>
      <c r="D43" s="1">
        <v>5.6086956521739104</v>
      </c>
      <c r="E43" s="1">
        <v>4.6086956519999998</v>
      </c>
      <c r="F43" s="7">
        <v>0.97058823529411797</v>
      </c>
      <c r="G43" s="7">
        <v>0.69696969696969702</v>
      </c>
      <c r="H43" s="7">
        <f t="shared" si="1"/>
        <v>0.30303030303030298</v>
      </c>
    </row>
    <row r="44" spans="1:8" x14ac:dyDescent="0.25">
      <c r="A44" s="5">
        <v>631</v>
      </c>
      <c r="B44" s="4" t="s">
        <v>41</v>
      </c>
      <c r="C44" s="6" t="s">
        <v>239</v>
      </c>
      <c r="D44" s="1">
        <v>4.9130434782608701</v>
      </c>
      <c r="E44" s="1">
        <v>5.0434782609999997</v>
      </c>
      <c r="F44" s="7">
        <v>0.56410256410256399</v>
      </c>
      <c r="G44" s="7">
        <v>1</v>
      </c>
      <c r="H44" s="7">
        <f t="shared" si="1"/>
        <v>0</v>
      </c>
    </row>
    <row r="45" spans="1:8" x14ac:dyDescent="0.25">
      <c r="A45" s="5">
        <v>234</v>
      </c>
      <c r="B45" s="4" t="s">
        <v>61</v>
      </c>
      <c r="C45" s="6" t="s">
        <v>239</v>
      </c>
      <c r="D45" s="1">
        <v>4.8478260869565197</v>
      </c>
      <c r="E45" s="1">
        <v>5.2391304349999999</v>
      </c>
      <c r="F45" s="7">
        <v>0.68333333333333302</v>
      </c>
      <c r="G45" s="7">
        <v>0.56097560975609795</v>
      </c>
      <c r="H45" s="7">
        <f t="shared" si="1"/>
        <v>0.43902439024390205</v>
      </c>
    </row>
    <row r="46" spans="1:8" x14ac:dyDescent="0.25">
      <c r="A46" s="5">
        <v>51</v>
      </c>
      <c r="B46" s="4" t="s">
        <v>62</v>
      </c>
      <c r="C46" s="6" t="s">
        <v>239</v>
      </c>
      <c r="D46" s="1">
        <v>5.5217391304347796</v>
      </c>
      <c r="E46" s="1">
        <v>4.8260869570000002</v>
      </c>
      <c r="F46" s="7">
        <v>0.65</v>
      </c>
      <c r="G46" s="7">
        <v>0.71794871794871795</v>
      </c>
      <c r="H46" s="7">
        <f t="shared" si="1"/>
        <v>0.28205128205128205</v>
      </c>
    </row>
    <row r="47" spans="1:8" x14ac:dyDescent="0.25">
      <c r="A47" s="5">
        <v>124</v>
      </c>
      <c r="B47" s="4" t="s">
        <v>42</v>
      </c>
      <c r="C47" s="6" t="s">
        <v>239</v>
      </c>
      <c r="D47" s="1">
        <v>5.7173913043478297</v>
      </c>
      <c r="E47" s="1">
        <v>4.2608695650000001</v>
      </c>
      <c r="F47" s="7">
        <v>0.74418604651162801</v>
      </c>
      <c r="G47" s="7">
        <v>0.84375</v>
      </c>
      <c r="H47" s="7">
        <f t="shared" si="1"/>
        <v>0.15625</v>
      </c>
    </row>
    <row r="48" spans="1:8" x14ac:dyDescent="0.25">
      <c r="A48" s="5">
        <v>324</v>
      </c>
      <c r="B48" s="4" t="s">
        <v>43</v>
      </c>
      <c r="C48" s="6" t="s">
        <v>239</v>
      </c>
      <c r="D48" s="1">
        <v>5.6739130434782599</v>
      </c>
      <c r="E48" s="1">
        <v>4.5217391300000003</v>
      </c>
      <c r="F48" s="7">
        <v>0.75</v>
      </c>
      <c r="G48" s="7">
        <v>0.77777777777777801</v>
      </c>
      <c r="H48" s="7">
        <f t="shared" si="1"/>
        <v>0.22222222222222199</v>
      </c>
    </row>
    <row r="49" spans="1:8" x14ac:dyDescent="0.25">
      <c r="A49" s="5">
        <v>298</v>
      </c>
      <c r="B49" s="4" t="s">
        <v>63</v>
      </c>
      <c r="C49" s="6" t="s">
        <v>239</v>
      </c>
      <c r="D49" s="1">
        <v>5.1521739130434803</v>
      </c>
      <c r="E49" s="1">
        <v>5.7826086959999996</v>
      </c>
      <c r="F49" s="7">
        <v>0.55000000000000004</v>
      </c>
      <c r="G49" s="7">
        <v>0.78787878787878796</v>
      </c>
      <c r="H49" s="7">
        <f t="shared" si="1"/>
        <v>0.21212121212121204</v>
      </c>
    </row>
    <row r="50" spans="1:8" x14ac:dyDescent="0.25">
      <c r="A50" s="5">
        <v>47</v>
      </c>
      <c r="B50" s="4" t="s">
        <v>64</v>
      </c>
      <c r="C50" s="6" t="s">
        <v>239</v>
      </c>
      <c r="D50" s="1">
        <v>5.6739130434782599</v>
      </c>
      <c r="E50" s="1">
        <v>5.1304347830000001</v>
      </c>
      <c r="F50" s="7">
        <v>0.45</v>
      </c>
      <c r="G50" s="7">
        <v>0.70370370370370405</v>
      </c>
      <c r="H50" s="7">
        <f t="shared" si="1"/>
        <v>0.29629629629629595</v>
      </c>
    </row>
    <row r="51" spans="1:8" x14ac:dyDescent="0.25">
      <c r="A51" s="5">
        <v>498</v>
      </c>
      <c r="B51" s="4" t="s">
        <v>44</v>
      </c>
      <c r="C51" s="6" t="s">
        <v>239</v>
      </c>
      <c r="D51" s="1">
        <v>5.6739130434782599</v>
      </c>
      <c r="E51" s="1">
        <v>4.6304347830000001</v>
      </c>
      <c r="F51" s="7">
        <v>0.48780487804877998</v>
      </c>
      <c r="G51" s="7">
        <v>0.8</v>
      </c>
      <c r="H51" s="7">
        <f t="shared" si="1"/>
        <v>0.19999999999999996</v>
      </c>
    </row>
    <row r="52" spans="1:8" x14ac:dyDescent="0.25">
      <c r="A52" s="5">
        <v>677</v>
      </c>
      <c r="B52" s="4" t="s">
        <v>45</v>
      </c>
      <c r="C52" s="6" t="s">
        <v>239</v>
      </c>
      <c r="D52" s="1">
        <v>5.1304347826086998</v>
      </c>
      <c r="E52" s="1">
        <v>5.2173913040000004</v>
      </c>
      <c r="F52" s="7">
        <v>0.76923076923076905</v>
      </c>
      <c r="G52" s="7">
        <v>0.63333333333333297</v>
      </c>
      <c r="H52" s="7">
        <f t="shared" si="1"/>
        <v>0.36666666666666703</v>
      </c>
    </row>
    <row r="53" spans="1:8" x14ac:dyDescent="0.25">
      <c r="A53" s="5">
        <v>327</v>
      </c>
      <c r="B53" s="4" t="s">
        <v>65</v>
      </c>
      <c r="C53" s="6" t="s">
        <v>239</v>
      </c>
      <c r="D53" s="1">
        <v>5</v>
      </c>
      <c r="E53" s="1">
        <v>4.1086956519999998</v>
      </c>
      <c r="F53" s="7">
        <v>0.58333333333333304</v>
      </c>
      <c r="G53" s="7">
        <v>0.65714285714285703</v>
      </c>
      <c r="H53" s="7">
        <f t="shared" si="1"/>
        <v>0.34285714285714297</v>
      </c>
    </row>
    <row r="54" spans="1:8" x14ac:dyDescent="0.25">
      <c r="A54" s="5">
        <v>846</v>
      </c>
      <c r="B54" s="4" t="s">
        <v>66</v>
      </c>
      <c r="C54" s="6" t="s">
        <v>239</v>
      </c>
      <c r="D54" s="1">
        <v>5.7608695652173898</v>
      </c>
      <c r="E54" s="1">
        <v>4.4565217390000003</v>
      </c>
      <c r="F54" s="7">
        <v>0.43333333333333302</v>
      </c>
      <c r="G54" s="7">
        <v>0.46153846153846201</v>
      </c>
      <c r="H54" s="7">
        <f t="shared" si="1"/>
        <v>0.53846153846153799</v>
      </c>
    </row>
    <row r="55" spans="1:8" x14ac:dyDescent="0.25">
      <c r="A55" s="5">
        <v>777</v>
      </c>
      <c r="B55" s="4" t="s">
        <v>46</v>
      </c>
      <c r="C55" s="6" t="s">
        <v>239</v>
      </c>
      <c r="D55" s="1">
        <v>4.4782608695652204</v>
      </c>
      <c r="E55" s="1">
        <v>4.5</v>
      </c>
      <c r="F55" s="7">
        <v>0.62162162162162204</v>
      </c>
      <c r="G55" s="7">
        <v>0.78260869565217395</v>
      </c>
      <c r="H55" s="7">
        <f t="shared" si="1"/>
        <v>0.21739130434782605</v>
      </c>
    </row>
    <row r="56" spans="1:8" x14ac:dyDescent="0.25">
      <c r="A56" s="5">
        <v>31</v>
      </c>
      <c r="B56" s="4" t="s">
        <v>67</v>
      </c>
      <c r="C56" s="6" t="s">
        <v>239</v>
      </c>
      <c r="D56" s="1">
        <v>5.7391304347826102</v>
      </c>
      <c r="E56" s="1">
        <v>4.3695652169999999</v>
      </c>
      <c r="F56" s="7">
        <v>0.38333333333333303</v>
      </c>
      <c r="G56" s="7">
        <v>0.434782608695652</v>
      </c>
      <c r="H56" s="7">
        <f t="shared" si="1"/>
        <v>0.565217391304348</v>
      </c>
    </row>
    <row r="57" spans="1:8" x14ac:dyDescent="0.25">
      <c r="A57" s="5">
        <v>672</v>
      </c>
      <c r="B57" s="4" t="s">
        <v>47</v>
      </c>
      <c r="C57" s="6" t="s">
        <v>239</v>
      </c>
      <c r="D57" s="1">
        <v>5.5434782608695699</v>
      </c>
      <c r="E57" s="1">
        <v>4.1956521740000001</v>
      </c>
      <c r="F57" s="7">
        <v>0.8</v>
      </c>
      <c r="G57" s="7">
        <v>0.80555555555555602</v>
      </c>
      <c r="H57" s="7">
        <f t="shared" si="1"/>
        <v>0.19444444444444398</v>
      </c>
    </row>
    <row r="58" spans="1:8" x14ac:dyDescent="0.25">
      <c r="A58" s="5">
        <v>724</v>
      </c>
      <c r="B58" s="4" t="s">
        <v>68</v>
      </c>
      <c r="C58" s="6" t="s">
        <v>239</v>
      </c>
      <c r="D58" s="1">
        <v>5.3913043478260896</v>
      </c>
      <c r="E58" s="1">
        <v>4.4782608699999997</v>
      </c>
      <c r="F58" s="7">
        <v>0.83333333333333304</v>
      </c>
      <c r="G58" s="7">
        <v>0.64</v>
      </c>
      <c r="H58" s="7">
        <f t="shared" si="1"/>
        <v>0.36</v>
      </c>
    </row>
    <row r="59" spans="1:8" x14ac:dyDescent="0.25">
      <c r="A59" s="5">
        <v>235</v>
      </c>
      <c r="B59" s="4" t="s">
        <v>48</v>
      </c>
      <c r="C59" s="6" t="s">
        <v>239</v>
      </c>
      <c r="D59" s="1">
        <v>4.5869565217391299</v>
      </c>
      <c r="E59" s="1">
        <v>6.9130434779999996</v>
      </c>
      <c r="F59" s="7">
        <v>0.97058823529411797</v>
      </c>
      <c r="G59" s="7">
        <v>0.90909090909090895</v>
      </c>
      <c r="H59" s="7">
        <f t="shared" si="1"/>
        <v>9.090909090909105E-2</v>
      </c>
    </row>
    <row r="60" spans="1:8" x14ac:dyDescent="0.25">
      <c r="A60" s="5">
        <v>143</v>
      </c>
      <c r="B60" s="4" t="s">
        <v>69</v>
      </c>
      <c r="C60" s="6" t="s">
        <v>239</v>
      </c>
      <c r="D60" s="1">
        <v>5.5869565217391299</v>
      </c>
      <c r="E60" s="1">
        <v>5.6739130429999998</v>
      </c>
      <c r="F60" s="7">
        <v>0.78333333333333299</v>
      </c>
      <c r="G60" s="7">
        <v>0.89361702127659604</v>
      </c>
      <c r="H60" s="7">
        <f t="shared" si="1"/>
        <v>0.10638297872340396</v>
      </c>
    </row>
    <row r="61" spans="1:8" x14ac:dyDescent="0.25">
      <c r="A61" s="5">
        <v>732</v>
      </c>
      <c r="B61" s="4" t="s">
        <v>49</v>
      </c>
      <c r="C61" s="6" t="s">
        <v>239</v>
      </c>
      <c r="D61" s="1">
        <v>4.7826086956521703</v>
      </c>
      <c r="E61" s="1">
        <v>4.4782608699999997</v>
      </c>
      <c r="F61" s="7">
        <v>0.79069767441860495</v>
      </c>
      <c r="G61" s="7">
        <v>0.82352941176470595</v>
      </c>
      <c r="H61" s="7">
        <f t="shared" si="1"/>
        <v>0.17647058823529405</v>
      </c>
    </row>
    <row r="62" spans="1:8" x14ac:dyDescent="0.25">
      <c r="A62" s="5">
        <v>382</v>
      </c>
      <c r="B62" s="4" t="s">
        <v>70</v>
      </c>
      <c r="C62" s="6" t="s">
        <v>239</v>
      </c>
      <c r="D62" s="1">
        <v>5.2608695652173898</v>
      </c>
      <c r="E62" s="1">
        <v>4</v>
      </c>
      <c r="F62" s="7">
        <v>0.51666666666666705</v>
      </c>
      <c r="G62" s="7">
        <v>0.58064516129032295</v>
      </c>
      <c r="H62" s="7">
        <f t="shared" si="1"/>
        <v>0.41935483870967705</v>
      </c>
    </row>
    <row r="63" spans="1:8" x14ac:dyDescent="0.25">
      <c r="A63" s="5">
        <v>257</v>
      </c>
      <c r="B63" s="4" t="s">
        <v>50</v>
      </c>
      <c r="C63" s="6" t="s">
        <v>239</v>
      </c>
      <c r="D63" s="1">
        <v>5.1086956521739104</v>
      </c>
      <c r="E63" s="1">
        <v>4.3695652169999999</v>
      </c>
      <c r="F63" s="7">
        <v>0.5</v>
      </c>
      <c r="G63" s="7">
        <v>0.4</v>
      </c>
      <c r="H63" s="7">
        <f t="shared" si="1"/>
        <v>0.6</v>
      </c>
    </row>
    <row r="64" spans="1:8" x14ac:dyDescent="0.25">
      <c r="A64" s="5">
        <v>277</v>
      </c>
      <c r="B64" s="4" t="s">
        <v>51</v>
      </c>
      <c r="C64" s="6" t="s">
        <v>239</v>
      </c>
      <c r="D64" s="1">
        <v>5.6086956521739104</v>
      </c>
      <c r="E64" s="1">
        <v>4.6086956519999998</v>
      </c>
      <c r="F64" s="7">
        <v>0.97560975609756095</v>
      </c>
      <c r="G64" s="7">
        <v>0.97499999999999998</v>
      </c>
      <c r="H64" s="7">
        <f t="shared" si="1"/>
        <v>2.5000000000000022E-2</v>
      </c>
    </row>
    <row r="65" spans="1:8" x14ac:dyDescent="0.25">
      <c r="A65" s="5">
        <v>601</v>
      </c>
      <c r="B65" s="4" t="s">
        <v>71</v>
      </c>
      <c r="C65" s="6" t="s">
        <v>239</v>
      </c>
      <c r="D65" s="1">
        <v>5.1086956521739104</v>
      </c>
      <c r="E65" s="1">
        <v>5.7173913040000004</v>
      </c>
      <c r="F65" s="7">
        <v>0.53333333333333299</v>
      </c>
      <c r="G65" s="7">
        <v>0.6875</v>
      </c>
      <c r="H65" s="7">
        <f t="shared" si="1"/>
        <v>0.3125</v>
      </c>
    </row>
    <row r="66" spans="1:8" x14ac:dyDescent="0.25">
      <c r="A66" s="5">
        <v>401</v>
      </c>
      <c r="B66" s="4" t="s">
        <v>72</v>
      </c>
      <c r="C66" s="6" t="s">
        <v>239</v>
      </c>
      <c r="D66" s="1">
        <v>4.9130434782608701</v>
      </c>
      <c r="E66" s="1">
        <v>4.2173913040000004</v>
      </c>
      <c r="F66" s="7">
        <v>0.78333333333333299</v>
      </c>
      <c r="G66" s="7">
        <v>0.659574468085106</v>
      </c>
      <c r="H66" s="7">
        <f t="shared" ref="H66:H97" si="2">1-G66</f>
        <v>0.340425531914894</v>
      </c>
    </row>
    <row r="67" spans="1:8" x14ac:dyDescent="0.25">
      <c r="A67" s="5">
        <v>330</v>
      </c>
      <c r="B67" s="4" t="s">
        <v>52</v>
      </c>
      <c r="C67" s="6" t="s">
        <v>239</v>
      </c>
      <c r="D67" s="1">
        <v>4.8478260869565197</v>
      </c>
      <c r="E67" s="1">
        <v>4.2608695650000001</v>
      </c>
      <c r="F67" s="7">
        <v>0.83783783783783805</v>
      </c>
      <c r="G67" s="7">
        <v>0.83870967741935498</v>
      </c>
      <c r="H67" s="7">
        <f t="shared" si="2"/>
        <v>0.16129032258064502</v>
      </c>
    </row>
    <row r="68" spans="1:8" x14ac:dyDescent="0.25">
      <c r="A68" s="5">
        <v>476</v>
      </c>
      <c r="B68" s="4" t="s">
        <v>53</v>
      </c>
      <c r="C68" s="6" t="s">
        <v>239</v>
      </c>
      <c r="D68" s="1">
        <v>5.5217391304347796</v>
      </c>
      <c r="E68" s="1">
        <v>4.5</v>
      </c>
      <c r="F68" s="7">
        <v>0.67567567567567599</v>
      </c>
      <c r="G68" s="7">
        <v>0.8</v>
      </c>
      <c r="H68" s="7">
        <f t="shared" si="2"/>
        <v>0.19999999999999996</v>
      </c>
    </row>
    <row r="69" spans="1:8" x14ac:dyDescent="0.25">
      <c r="A69" s="5">
        <v>439</v>
      </c>
      <c r="B69" s="4" t="s">
        <v>73</v>
      </c>
      <c r="C69" s="6" t="s">
        <v>239</v>
      </c>
      <c r="D69" s="1">
        <v>5</v>
      </c>
      <c r="E69" s="1">
        <v>4.1304347830000001</v>
      </c>
      <c r="F69" s="7">
        <v>0.71666666666666701</v>
      </c>
      <c r="G69" s="7">
        <v>0.86046511627906996</v>
      </c>
      <c r="H69" s="7">
        <f t="shared" si="2"/>
        <v>0.13953488372093004</v>
      </c>
    </row>
    <row r="70" spans="1:8" x14ac:dyDescent="0.25">
      <c r="A70" s="5">
        <v>709</v>
      </c>
      <c r="B70" s="4" t="s">
        <v>54</v>
      </c>
      <c r="C70" s="6" t="s">
        <v>239</v>
      </c>
      <c r="D70" s="1">
        <v>5.0652173913043503</v>
      </c>
      <c r="E70" s="1">
        <v>4.1304347830000001</v>
      </c>
      <c r="F70" s="7">
        <v>0.63043478260869601</v>
      </c>
      <c r="G70" s="7">
        <v>0.58620689655172398</v>
      </c>
      <c r="H70" s="7">
        <f t="shared" si="2"/>
        <v>0.41379310344827602</v>
      </c>
    </row>
    <row r="71" spans="1:8" x14ac:dyDescent="0.25">
      <c r="A71" s="5">
        <v>722</v>
      </c>
      <c r="B71" s="4" t="s">
        <v>74</v>
      </c>
      <c r="C71" s="6" t="s">
        <v>239</v>
      </c>
      <c r="D71" s="1">
        <v>5.1521739130434803</v>
      </c>
      <c r="E71" s="1">
        <v>4.6956521740000001</v>
      </c>
      <c r="F71" s="7">
        <v>0.71666666666666701</v>
      </c>
      <c r="G71" s="7">
        <v>0.76744186046511598</v>
      </c>
      <c r="H71" s="7">
        <f t="shared" si="2"/>
        <v>0.23255813953488402</v>
      </c>
    </row>
    <row r="72" spans="1:8" x14ac:dyDescent="0.25">
      <c r="A72" s="5">
        <v>746</v>
      </c>
      <c r="B72" s="4" t="s">
        <v>55</v>
      </c>
      <c r="C72" s="6" t="s">
        <v>239</v>
      </c>
      <c r="D72" s="1">
        <v>5.6304347826086998</v>
      </c>
      <c r="E72" s="1">
        <v>5.2173913040000004</v>
      </c>
      <c r="F72" s="7">
        <v>0.77419354838709697</v>
      </c>
      <c r="G72" s="7">
        <v>0.875</v>
      </c>
      <c r="H72" s="7">
        <f t="shared" si="2"/>
        <v>0.125</v>
      </c>
    </row>
    <row r="73" spans="1:8" x14ac:dyDescent="0.25">
      <c r="A73" s="5">
        <v>416</v>
      </c>
      <c r="B73" s="4" t="s">
        <v>75</v>
      </c>
      <c r="C73" s="6" t="s">
        <v>239</v>
      </c>
      <c r="D73" s="1">
        <v>5.6521739130434803</v>
      </c>
      <c r="E73" s="1">
        <v>4.3913043480000002</v>
      </c>
      <c r="F73" s="7">
        <v>0.8</v>
      </c>
      <c r="G73" s="7">
        <v>0.60416666666666696</v>
      </c>
      <c r="H73" s="7">
        <f t="shared" si="2"/>
        <v>0.39583333333333304</v>
      </c>
    </row>
    <row r="74" spans="1:8" x14ac:dyDescent="0.25">
      <c r="A74" s="5">
        <v>503</v>
      </c>
      <c r="B74" s="4" t="s">
        <v>76</v>
      </c>
      <c r="C74" s="6" t="s">
        <v>239</v>
      </c>
      <c r="D74" s="1">
        <v>4.5</v>
      </c>
      <c r="E74" s="1">
        <v>4.7391304349999999</v>
      </c>
      <c r="F74" s="7">
        <v>0.45</v>
      </c>
      <c r="G74" s="7">
        <v>0.70370370370370405</v>
      </c>
      <c r="H74" s="7">
        <f t="shared" si="2"/>
        <v>0.29629629629629595</v>
      </c>
    </row>
    <row r="75" spans="1:8" x14ac:dyDescent="0.25">
      <c r="A75" s="5">
        <v>337</v>
      </c>
      <c r="B75" s="4" t="s">
        <v>56</v>
      </c>
      <c r="C75" s="6" t="s">
        <v>239</v>
      </c>
      <c r="D75" s="1">
        <v>5.4782608695652204</v>
      </c>
      <c r="E75" s="1">
        <v>4.0869565220000004</v>
      </c>
      <c r="F75" s="7">
        <v>0.82499999999999996</v>
      </c>
      <c r="G75" s="7">
        <v>0.75757575757575801</v>
      </c>
      <c r="H75" s="7">
        <f t="shared" si="2"/>
        <v>0.24242424242424199</v>
      </c>
    </row>
    <row r="76" spans="1:8" x14ac:dyDescent="0.25">
      <c r="A76" s="5">
        <v>310</v>
      </c>
      <c r="B76" s="4" t="s">
        <v>57</v>
      </c>
      <c r="C76" s="6" t="s">
        <v>239</v>
      </c>
      <c r="D76" s="1">
        <v>5.6521739130434803</v>
      </c>
      <c r="E76" s="1">
        <v>4.065217391</v>
      </c>
      <c r="F76" s="7">
        <v>0.75</v>
      </c>
      <c r="G76" s="7">
        <v>0.77777777777777801</v>
      </c>
      <c r="H76" s="7">
        <f t="shared" si="2"/>
        <v>0.22222222222222199</v>
      </c>
    </row>
    <row r="77" spans="1:8" x14ac:dyDescent="0.25">
      <c r="A77" s="5">
        <v>521</v>
      </c>
      <c r="B77" s="4" t="s">
        <v>77</v>
      </c>
      <c r="C77" s="6" t="s">
        <v>239</v>
      </c>
      <c r="D77" s="1">
        <v>5.7173913043478297</v>
      </c>
      <c r="E77" s="1">
        <v>4.8260869570000002</v>
      </c>
      <c r="F77" s="7">
        <v>0.71666666666666701</v>
      </c>
      <c r="G77" s="7">
        <v>0.86046511627906996</v>
      </c>
      <c r="H77" s="7">
        <f t="shared" si="2"/>
        <v>0.13953488372093004</v>
      </c>
    </row>
    <row r="78" spans="1:8" x14ac:dyDescent="0.25">
      <c r="A78" s="5">
        <v>538</v>
      </c>
      <c r="B78" s="4" t="s">
        <v>78</v>
      </c>
      <c r="C78" s="6" t="s">
        <v>239</v>
      </c>
      <c r="D78" s="1">
        <v>5.7391304347826102</v>
      </c>
      <c r="E78" s="1">
        <v>4.434782609</v>
      </c>
      <c r="F78" s="7">
        <v>0.51666666666666705</v>
      </c>
      <c r="G78" s="7">
        <v>0.80645161290322598</v>
      </c>
      <c r="H78" s="7">
        <f t="shared" si="2"/>
        <v>0.19354838709677402</v>
      </c>
    </row>
    <row r="79" spans="1:8" x14ac:dyDescent="0.25">
      <c r="A79" s="5">
        <v>305</v>
      </c>
      <c r="B79" s="4" t="s">
        <v>58</v>
      </c>
      <c r="C79" s="6" t="s">
        <v>239</v>
      </c>
      <c r="D79" s="1">
        <v>4.9347826086956497</v>
      </c>
      <c r="E79" s="1">
        <v>6.065217391</v>
      </c>
      <c r="F79" s="7">
        <v>0.89743589743589702</v>
      </c>
      <c r="G79" s="7">
        <v>0.82857142857142896</v>
      </c>
      <c r="H79" s="7">
        <f t="shared" si="2"/>
        <v>0.17142857142857104</v>
      </c>
    </row>
    <row r="80" spans="1:8" x14ac:dyDescent="0.25">
      <c r="A80" s="5">
        <v>696</v>
      </c>
      <c r="B80" s="4" t="s">
        <v>59</v>
      </c>
      <c r="C80" s="6" t="s">
        <v>239</v>
      </c>
      <c r="D80" s="1">
        <v>4.9347826086956497</v>
      </c>
      <c r="E80" s="1">
        <v>4.8695652169999999</v>
      </c>
      <c r="F80" s="7">
        <v>0.97499999999999998</v>
      </c>
      <c r="G80" s="7">
        <v>0.92307692307692302</v>
      </c>
      <c r="H80" s="7">
        <f t="shared" si="2"/>
        <v>7.6923076923076983E-2</v>
      </c>
    </row>
    <row r="81" spans="1:8" x14ac:dyDescent="0.25">
      <c r="A81" s="5">
        <v>603</v>
      </c>
      <c r="B81" s="4" t="s">
        <v>79</v>
      </c>
      <c r="C81" s="6" t="s">
        <v>239</v>
      </c>
      <c r="D81" s="1">
        <v>5</v>
      </c>
      <c r="E81" s="1">
        <v>5.1521739130000004</v>
      </c>
      <c r="F81" s="7">
        <v>0.85</v>
      </c>
      <c r="G81" s="7">
        <v>0.74509803921568596</v>
      </c>
      <c r="H81" s="7">
        <f t="shared" si="2"/>
        <v>0.25490196078431404</v>
      </c>
    </row>
    <row r="82" spans="1:8" x14ac:dyDescent="0.25">
      <c r="A82" s="5">
        <v>121</v>
      </c>
      <c r="B82" s="4" t="s">
        <v>80</v>
      </c>
      <c r="C82" s="6" t="s">
        <v>239</v>
      </c>
      <c r="D82" s="1">
        <v>2.2826086956521698</v>
      </c>
      <c r="E82" s="1">
        <v>5.6086956519999998</v>
      </c>
      <c r="F82" s="7">
        <v>0.86666666666666703</v>
      </c>
      <c r="G82" s="7">
        <v>0.84615384615384603</v>
      </c>
      <c r="H82" s="7">
        <f t="shared" si="2"/>
        <v>0.15384615384615397</v>
      </c>
    </row>
    <row r="83" spans="1:8" x14ac:dyDescent="0.25">
      <c r="A83" s="5">
        <v>4</v>
      </c>
      <c r="B83" s="4" t="s">
        <v>100</v>
      </c>
      <c r="C83" s="6" t="s">
        <v>239</v>
      </c>
      <c r="D83" s="1">
        <v>2.2391304347826102</v>
      </c>
      <c r="E83" s="1">
        <v>4.8043478259999999</v>
      </c>
      <c r="F83" s="7">
        <v>0.66666666666666696</v>
      </c>
      <c r="G83" s="7">
        <v>0.7</v>
      </c>
      <c r="H83" s="7">
        <f t="shared" si="2"/>
        <v>0.30000000000000004</v>
      </c>
    </row>
    <row r="84" spans="1:8" x14ac:dyDescent="0.25">
      <c r="A84" s="5">
        <v>7</v>
      </c>
      <c r="B84" s="4" t="s">
        <v>101</v>
      </c>
      <c r="C84" s="6" t="s">
        <v>239</v>
      </c>
      <c r="D84" s="1">
        <v>2.1956521739130399</v>
      </c>
      <c r="E84" s="1">
        <v>5.3478260869999996</v>
      </c>
      <c r="F84" s="7">
        <v>0.35</v>
      </c>
      <c r="G84" s="7">
        <v>0.61904761904761896</v>
      </c>
      <c r="H84" s="7">
        <f t="shared" si="2"/>
        <v>0.38095238095238104</v>
      </c>
    </row>
    <row r="85" spans="1:8" x14ac:dyDescent="0.25">
      <c r="A85" s="5">
        <v>126</v>
      </c>
      <c r="B85" s="4" t="s">
        <v>81</v>
      </c>
      <c r="C85" s="6" t="s">
        <v>239</v>
      </c>
      <c r="D85" s="1">
        <v>2.2608695652173898</v>
      </c>
      <c r="E85" s="1">
        <v>4.3695652169999999</v>
      </c>
      <c r="F85" s="7">
        <v>0.75471698113207597</v>
      </c>
      <c r="G85" s="7">
        <v>0.65</v>
      </c>
      <c r="H85" s="7">
        <f t="shared" si="2"/>
        <v>0.35</v>
      </c>
    </row>
    <row r="86" spans="1:8" x14ac:dyDescent="0.25">
      <c r="A86" s="5">
        <v>12</v>
      </c>
      <c r="B86" s="4" t="s">
        <v>102</v>
      </c>
      <c r="C86" s="6" t="s">
        <v>239</v>
      </c>
      <c r="D86" s="1">
        <v>2.10869565217391</v>
      </c>
      <c r="E86" s="1">
        <v>6.4782608699999997</v>
      </c>
      <c r="F86" s="7">
        <v>0.65</v>
      </c>
      <c r="G86" s="7">
        <v>0.56410256410256399</v>
      </c>
      <c r="H86" s="7">
        <f t="shared" si="2"/>
        <v>0.43589743589743601</v>
      </c>
    </row>
    <row r="87" spans="1:8" x14ac:dyDescent="0.25">
      <c r="A87" s="5">
        <v>129</v>
      </c>
      <c r="B87" s="4" t="s">
        <v>82</v>
      </c>
      <c r="C87" s="6" t="s">
        <v>239</v>
      </c>
      <c r="D87" s="1">
        <v>2.4347826086956501</v>
      </c>
      <c r="E87" s="1">
        <v>5.4130434779999996</v>
      </c>
      <c r="F87" s="7">
        <v>0.73913043478260898</v>
      </c>
      <c r="G87" s="7">
        <v>0.82352941176470595</v>
      </c>
      <c r="H87" s="7">
        <f t="shared" si="2"/>
        <v>0.17647058823529405</v>
      </c>
    </row>
    <row r="88" spans="1:8" x14ac:dyDescent="0.25">
      <c r="A88" s="5">
        <v>13</v>
      </c>
      <c r="B88" s="4" t="s">
        <v>103</v>
      </c>
      <c r="C88" s="6" t="s">
        <v>239</v>
      </c>
      <c r="D88" s="1">
        <v>2.3043478260869601</v>
      </c>
      <c r="E88" s="1">
        <v>4.2173913040000004</v>
      </c>
      <c r="F88" s="7">
        <v>0.33333333333333298</v>
      </c>
      <c r="G88" s="7">
        <v>0.65</v>
      </c>
      <c r="H88" s="7">
        <f t="shared" si="2"/>
        <v>0.35</v>
      </c>
    </row>
    <row r="89" spans="1:8" x14ac:dyDescent="0.25">
      <c r="A89" s="5">
        <v>138</v>
      </c>
      <c r="B89" s="4" t="s">
        <v>83</v>
      </c>
      <c r="C89" s="6" t="s">
        <v>239</v>
      </c>
      <c r="D89" s="1">
        <v>2.2608695652173898</v>
      </c>
      <c r="E89" s="1">
        <v>6.5</v>
      </c>
      <c r="F89" s="7">
        <v>0.97872340425531901</v>
      </c>
      <c r="G89" s="7">
        <v>0.95652173913043503</v>
      </c>
      <c r="H89" s="7">
        <f t="shared" si="2"/>
        <v>4.3478260869564966E-2</v>
      </c>
    </row>
    <row r="90" spans="1:8" x14ac:dyDescent="0.25">
      <c r="A90" s="5">
        <v>15</v>
      </c>
      <c r="B90" s="4" t="s">
        <v>104</v>
      </c>
      <c r="C90" s="6" t="s">
        <v>239</v>
      </c>
      <c r="D90" s="1">
        <v>2.3043478260869601</v>
      </c>
      <c r="E90" s="1">
        <v>5.8260869570000002</v>
      </c>
      <c r="F90" s="7">
        <v>0.4</v>
      </c>
      <c r="G90" s="7">
        <v>0.66666666666666696</v>
      </c>
      <c r="H90" s="7">
        <f t="shared" si="2"/>
        <v>0.33333333333333304</v>
      </c>
    </row>
    <row r="91" spans="1:8" x14ac:dyDescent="0.25">
      <c r="A91" s="5">
        <v>432</v>
      </c>
      <c r="B91" s="4" t="s">
        <v>84</v>
      </c>
      <c r="C91" s="6" t="s">
        <v>239</v>
      </c>
      <c r="D91" s="1">
        <v>2.2391304347826102</v>
      </c>
      <c r="E91" s="1">
        <v>4.0434782609999997</v>
      </c>
      <c r="F91" s="7">
        <v>0.707317073170732</v>
      </c>
      <c r="G91" s="7">
        <v>0.72413793103448298</v>
      </c>
      <c r="H91" s="7">
        <f t="shared" si="2"/>
        <v>0.27586206896551702</v>
      </c>
    </row>
    <row r="92" spans="1:8" x14ac:dyDescent="0.25">
      <c r="A92" s="5">
        <v>16</v>
      </c>
      <c r="B92" s="4" t="s">
        <v>105</v>
      </c>
      <c r="C92" s="6" t="s">
        <v>239</v>
      </c>
      <c r="D92" s="1">
        <v>2.0652173913043499</v>
      </c>
      <c r="E92" s="1">
        <v>6.1521739130000004</v>
      </c>
      <c r="F92" s="7">
        <v>0.63333333333333297</v>
      </c>
      <c r="G92" s="7">
        <v>0.65789473684210498</v>
      </c>
      <c r="H92" s="7">
        <f t="shared" si="2"/>
        <v>0.34210526315789502</v>
      </c>
    </row>
    <row r="93" spans="1:8" x14ac:dyDescent="0.25">
      <c r="A93" s="5">
        <v>448</v>
      </c>
      <c r="B93" s="4" t="s">
        <v>85</v>
      </c>
      <c r="C93" s="6" t="s">
        <v>239</v>
      </c>
      <c r="D93" s="1">
        <v>1.89130434782609</v>
      </c>
      <c r="E93" s="1">
        <v>6.3043478259999999</v>
      </c>
      <c r="F93" s="7">
        <v>0.76086956521739102</v>
      </c>
      <c r="G93" s="7">
        <v>0.71428571428571397</v>
      </c>
      <c r="H93" s="7">
        <f t="shared" si="2"/>
        <v>0.28571428571428603</v>
      </c>
    </row>
    <row r="94" spans="1:8" x14ac:dyDescent="0.25">
      <c r="A94" s="5">
        <v>18</v>
      </c>
      <c r="B94" s="4" t="s">
        <v>106</v>
      </c>
      <c r="C94" s="6" t="s">
        <v>239</v>
      </c>
      <c r="D94" s="1">
        <v>2.0652173913043499</v>
      </c>
      <c r="E94" s="1">
        <v>5.3695652169999999</v>
      </c>
      <c r="F94" s="7">
        <v>0.86666666666666703</v>
      </c>
      <c r="G94" s="7">
        <v>0.67307692307692302</v>
      </c>
      <c r="H94" s="7">
        <f t="shared" si="2"/>
        <v>0.32692307692307698</v>
      </c>
    </row>
    <row r="95" spans="1:8" x14ac:dyDescent="0.25">
      <c r="A95" s="5">
        <v>457</v>
      </c>
      <c r="B95" s="4" t="s">
        <v>86</v>
      </c>
      <c r="C95" s="6" t="s">
        <v>239</v>
      </c>
      <c r="D95" s="1">
        <v>2.2826086956521698</v>
      </c>
      <c r="E95" s="1">
        <v>5.565217391</v>
      </c>
      <c r="F95" s="7">
        <v>0.92682926829268297</v>
      </c>
      <c r="G95" s="7">
        <v>0.78947368421052599</v>
      </c>
      <c r="H95" s="7">
        <f t="shared" si="2"/>
        <v>0.21052631578947401</v>
      </c>
    </row>
    <row r="96" spans="1:8" x14ac:dyDescent="0.25">
      <c r="A96" s="5">
        <v>20</v>
      </c>
      <c r="B96" s="4" t="s">
        <v>107</v>
      </c>
      <c r="C96" s="6" t="s">
        <v>239</v>
      </c>
      <c r="D96" s="1">
        <v>1.5</v>
      </c>
      <c r="E96" s="1">
        <v>6.5869565220000004</v>
      </c>
      <c r="F96" s="7">
        <v>0.7</v>
      </c>
      <c r="G96" s="7">
        <v>0.59523809523809501</v>
      </c>
      <c r="H96" s="7">
        <f t="shared" si="2"/>
        <v>0.40476190476190499</v>
      </c>
    </row>
    <row r="97" spans="1:8" x14ac:dyDescent="0.25">
      <c r="A97" s="5">
        <v>478</v>
      </c>
      <c r="B97" s="4" t="s">
        <v>87</v>
      </c>
      <c r="C97" s="6" t="s">
        <v>239</v>
      </c>
      <c r="D97" s="1">
        <v>2.4130434782608701</v>
      </c>
      <c r="E97" s="1">
        <v>5.5</v>
      </c>
      <c r="F97" s="7">
        <v>0.78260869565217395</v>
      </c>
      <c r="G97" s="7">
        <v>0.58333333333333304</v>
      </c>
      <c r="H97" s="7">
        <f t="shared" si="2"/>
        <v>0.41666666666666696</v>
      </c>
    </row>
    <row r="98" spans="1:8" x14ac:dyDescent="0.25">
      <c r="A98" s="5">
        <v>22</v>
      </c>
      <c r="B98" s="4" t="s">
        <v>108</v>
      </c>
      <c r="C98" s="6" t="s">
        <v>239</v>
      </c>
      <c r="D98" s="1">
        <v>1.52173913043478</v>
      </c>
      <c r="E98" s="1">
        <v>6.9565217390000003</v>
      </c>
      <c r="F98" s="7">
        <v>0.61666666666666703</v>
      </c>
      <c r="G98" s="7">
        <v>0.86486486486486502</v>
      </c>
      <c r="H98" s="7">
        <f t="shared" ref="H98:H129" si="3">1-G98</f>
        <v>0.13513513513513498</v>
      </c>
    </row>
    <row r="99" spans="1:8" x14ac:dyDescent="0.25">
      <c r="A99" s="5">
        <v>486</v>
      </c>
      <c r="B99" s="4" t="s">
        <v>88</v>
      </c>
      <c r="C99" s="6" t="s">
        <v>239</v>
      </c>
      <c r="D99" s="1">
        <v>2.4130434782608701</v>
      </c>
      <c r="E99" s="1">
        <v>5.6086956519999998</v>
      </c>
      <c r="F99" s="7">
        <v>0.69230769230769196</v>
      </c>
      <c r="G99" s="7">
        <v>0.55555555555555602</v>
      </c>
      <c r="H99" s="7">
        <f t="shared" si="3"/>
        <v>0.44444444444444398</v>
      </c>
    </row>
    <row r="100" spans="1:8" x14ac:dyDescent="0.25">
      <c r="A100" s="5">
        <v>28</v>
      </c>
      <c r="B100" s="4" t="s">
        <v>109</v>
      </c>
      <c r="C100" s="6" t="s">
        <v>239</v>
      </c>
      <c r="D100" s="1">
        <v>1.2826086956521701</v>
      </c>
      <c r="E100" s="1">
        <v>6.6086956519999998</v>
      </c>
      <c r="F100" s="7">
        <v>0.5</v>
      </c>
      <c r="G100" s="7">
        <v>0.63333333333333297</v>
      </c>
      <c r="H100" s="7">
        <f t="shared" si="3"/>
        <v>0.36666666666666703</v>
      </c>
    </row>
    <row r="101" spans="1:8" x14ac:dyDescent="0.25">
      <c r="A101" s="5">
        <v>487</v>
      </c>
      <c r="B101" s="4" t="s">
        <v>89</v>
      </c>
      <c r="C101" s="6" t="s">
        <v>239</v>
      </c>
      <c r="D101" s="1">
        <v>2.2826086956521698</v>
      </c>
      <c r="E101" s="1">
        <v>4.934782609</v>
      </c>
      <c r="F101" s="7">
        <v>0.84782608695652195</v>
      </c>
      <c r="G101" s="7">
        <v>0.79487179487179505</v>
      </c>
      <c r="H101" s="7">
        <f t="shared" si="3"/>
        <v>0.20512820512820495</v>
      </c>
    </row>
    <row r="102" spans="1:8" x14ac:dyDescent="0.25">
      <c r="A102" s="5">
        <v>32</v>
      </c>
      <c r="B102" s="4" t="s">
        <v>110</v>
      </c>
      <c r="C102" s="6" t="s">
        <v>239</v>
      </c>
      <c r="D102" s="1">
        <v>2.2391304347826102</v>
      </c>
      <c r="E102" s="1">
        <v>6.2173913040000004</v>
      </c>
      <c r="F102" s="7">
        <v>0.35</v>
      </c>
      <c r="G102" s="7">
        <v>0.38095238095238099</v>
      </c>
      <c r="H102" s="7">
        <f t="shared" si="3"/>
        <v>0.61904761904761907</v>
      </c>
    </row>
    <row r="103" spans="1:8" x14ac:dyDescent="0.25">
      <c r="A103" s="5">
        <v>640</v>
      </c>
      <c r="B103" s="4" t="s">
        <v>90</v>
      </c>
      <c r="C103" s="6" t="s">
        <v>239</v>
      </c>
      <c r="D103" s="1">
        <v>2.4130434782608701</v>
      </c>
      <c r="E103" s="1">
        <v>5.8478260869999996</v>
      </c>
      <c r="F103" s="7">
        <v>0.64102564102564097</v>
      </c>
      <c r="G103" s="7">
        <v>0.84</v>
      </c>
      <c r="H103" s="7">
        <f t="shared" si="3"/>
        <v>0.16000000000000003</v>
      </c>
    </row>
    <row r="104" spans="1:8" x14ac:dyDescent="0.25">
      <c r="A104" s="5">
        <v>39</v>
      </c>
      <c r="B104" s="4" t="s">
        <v>111</v>
      </c>
      <c r="C104" s="6" t="s">
        <v>239</v>
      </c>
      <c r="D104" s="1">
        <v>2.2391304347826102</v>
      </c>
      <c r="E104" s="1">
        <v>6.5217391300000003</v>
      </c>
      <c r="F104" s="7">
        <v>0.88333333333333297</v>
      </c>
      <c r="G104" s="7">
        <v>0.90566037735849103</v>
      </c>
      <c r="H104" s="7">
        <f t="shared" si="3"/>
        <v>9.4339622641508969E-2</v>
      </c>
    </row>
    <row r="105" spans="1:8" x14ac:dyDescent="0.25">
      <c r="A105" s="5">
        <v>650</v>
      </c>
      <c r="B105" s="4" t="s">
        <v>91</v>
      </c>
      <c r="C105" s="6" t="s">
        <v>239</v>
      </c>
      <c r="D105" s="1">
        <v>2.2826086956521698</v>
      </c>
      <c r="E105" s="1">
        <v>6.6739130429999998</v>
      </c>
      <c r="F105" s="7">
        <v>0.54347826086956497</v>
      </c>
      <c r="G105" s="7">
        <v>0.88</v>
      </c>
      <c r="H105" s="7">
        <f t="shared" si="3"/>
        <v>0.12</v>
      </c>
    </row>
    <row r="106" spans="1:8" x14ac:dyDescent="0.25">
      <c r="A106" s="5">
        <v>52</v>
      </c>
      <c r="B106" s="4" t="s">
        <v>112</v>
      </c>
      <c r="C106" s="6" t="s">
        <v>239</v>
      </c>
      <c r="D106" s="1">
        <v>2.3695652173913002</v>
      </c>
      <c r="E106" s="1">
        <v>6.934782609</v>
      </c>
      <c r="F106" s="7">
        <v>0.56666666666666698</v>
      </c>
      <c r="G106" s="7">
        <v>0.85294117647058798</v>
      </c>
      <c r="H106" s="7">
        <f t="shared" si="3"/>
        <v>0.14705882352941202</v>
      </c>
    </row>
    <row r="107" spans="1:8" x14ac:dyDescent="0.25">
      <c r="A107" s="5">
        <v>701</v>
      </c>
      <c r="B107" s="4" t="s">
        <v>92</v>
      </c>
      <c r="C107" s="6" t="s">
        <v>239</v>
      </c>
      <c r="D107" s="1">
        <v>2.2608695652173898</v>
      </c>
      <c r="E107" s="1">
        <v>4.3478260869999996</v>
      </c>
      <c r="F107" s="7">
        <v>0.77419354838709697</v>
      </c>
      <c r="G107" s="7">
        <v>0.875</v>
      </c>
      <c r="H107" s="7">
        <f t="shared" si="3"/>
        <v>0.125</v>
      </c>
    </row>
    <row r="108" spans="1:8" x14ac:dyDescent="0.25">
      <c r="A108" s="5">
        <v>57</v>
      </c>
      <c r="B108" s="4" t="s">
        <v>113</v>
      </c>
      <c r="C108" s="6" t="s">
        <v>239</v>
      </c>
      <c r="D108" s="1">
        <v>2.1739130434782599</v>
      </c>
      <c r="E108" s="1">
        <v>6.7391304349999999</v>
      </c>
      <c r="F108" s="7">
        <v>0.71666666666666701</v>
      </c>
      <c r="G108" s="7">
        <v>0.69767441860465096</v>
      </c>
      <c r="H108" s="7">
        <f t="shared" si="3"/>
        <v>0.30232558139534904</v>
      </c>
    </row>
    <row r="109" spans="1:8" x14ac:dyDescent="0.25">
      <c r="A109" s="5">
        <v>752</v>
      </c>
      <c r="B109" s="4" t="s">
        <v>93</v>
      </c>
      <c r="C109" s="6" t="s">
        <v>239</v>
      </c>
      <c r="D109" s="1">
        <v>2.2826086956521698</v>
      </c>
      <c r="E109" s="1">
        <v>5.8913043480000002</v>
      </c>
      <c r="F109" s="7">
        <v>0.83333333333333304</v>
      </c>
      <c r="G109" s="7">
        <v>0.8</v>
      </c>
      <c r="H109" s="7">
        <f t="shared" si="3"/>
        <v>0.19999999999999996</v>
      </c>
    </row>
    <row r="110" spans="1:8" x14ac:dyDescent="0.25">
      <c r="A110" s="5">
        <v>58</v>
      </c>
      <c r="B110" s="4" t="s">
        <v>114</v>
      </c>
      <c r="C110" s="6" t="s">
        <v>239</v>
      </c>
      <c r="D110" s="1">
        <v>1.97826086956522</v>
      </c>
      <c r="E110" s="1">
        <v>6.1739130429999998</v>
      </c>
      <c r="F110" s="7">
        <v>0.75</v>
      </c>
      <c r="G110" s="7">
        <v>0.68888888888888899</v>
      </c>
      <c r="H110" s="7">
        <f t="shared" si="3"/>
        <v>0.31111111111111101</v>
      </c>
    </row>
    <row r="111" spans="1:8" x14ac:dyDescent="0.25">
      <c r="A111" s="5">
        <v>756</v>
      </c>
      <c r="B111" s="4" t="s">
        <v>94</v>
      </c>
      <c r="C111" s="6" t="s">
        <v>239</v>
      </c>
      <c r="D111" s="1">
        <v>2</v>
      </c>
      <c r="E111" s="1">
        <v>5.8260869570000002</v>
      </c>
      <c r="F111" s="7">
        <v>0.61224489795918402</v>
      </c>
      <c r="G111" s="7">
        <v>0.76666666666666705</v>
      </c>
      <c r="H111" s="7">
        <f t="shared" si="3"/>
        <v>0.23333333333333295</v>
      </c>
    </row>
    <row r="112" spans="1:8" x14ac:dyDescent="0.25">
      <c r="A112" s="5">
        <v>69</v>
      </c>
      <c r="B112" s="4" t="s">
        <v>115</v>
      </c>
      <c r="C112" s="6" t="s">
        <v>239</v>
      </c>
      <c r="D112" s="1">
        <v>1.7826086956521701</v>
      </c>
      <c r="E112" s="1">
        <v>6.7391304349999999</v>
      </c>
      <c r="F112" s="7">
        <v>0.78333333333333299</v>
      </c>
      <c r="G112" s="7">
        <v>0.78723404255319196</v>
      </c>
      <c r="H112" s="7">
        <f t="shared" si="3"/>
        <v>0.21276595744680804</v>
      </c>
    </row>
    <row r="113" spans="1:8" x14ac:dyDescent="0.25">
      <c r="A113" s="5">
        <v>762</v>
      </c>
      <c r="B113" s="4" t="s">
        <v>95</v>
      </c>
      <c r="C113" s="6" t="s">
        <v>239</v>
      </c>
      <c r="D113" s="1">
        <v>1.84782608695652</v>
      </c>
      <c r="E113" s="1">
        <v>5.3913043480000002</v>
      </c>
      <c r="F113" s="7">
        <v>0.70454545454545503</v>
      </c>
      <c r="G113" s="7">
        <v>0.83870967741935498</v>
      </c>
      <c r="H113" s="7">
        <f t="shared" si="3"/>
        <v>0.16129032258064502</v>
      </c>
    </row>
    <row r="114" spans="1:8" x14ac:dyDescent="0.25">
      <c r="A114" s="5">
        <v>72</v>
      </c>
      <c r="B114" s="4" t="s">
        <v>116</v>
      </c>
      <c r="C114" s="6" t="s">
        <v>239</v>
      </c>
      <c r="D114" s="1">
        <v>1.97826086956522</v>
      </c>
      <c r="E114" s="1">
        <v>6.065217391</v>
      </c>
      <c r="F114" s="7">
        <v>0.73333333333333295</v>
      </c>
      <c r="G114" s="7">
        <v>0.52272727272727304</v>
      </c>
      <c r="H114" s="7">
        <f t="shared" si="3"/>
        <v>0.47727272727272696</v>
      </c>
    </row>
    <row r="115" spans="1:8" x14ac:dyDescent="0.25">
      <c r="A115" s="5">
        <v>780</v>
      </c>
      <c r="B115" s="4" t="s">
        <v>96</v>
      </c>
      <c r="C115" s="6" t="s">
        <v>239</v>
      </c>
      <c r="D115" s="1">
        <v>2.3260869565217401</v>
      </c>
      <c r="E115" s="1">
        <v>6.6086956519999998</v>
      </c>
      <c r="F115" s="7">
        <v>0.55882352941176505</v>
      </c>
      <c r="G115" s="7">
        <v>0.73684210526315796</v>
      </c>
      <c r="H115" s="7">
        <f t="shared" si="3"/>
        <v>0.26315789473684204</v>
      </c>
    </row>
    <row r="116" spans="1:8" x14ac:dyDescent="0.25">
      <c r="A116" s="5">
        <v>77</v>
      </c>
      <c r="B116" s="4" t="s">
        <v>117</v>
      </c>
      <c r="C116" s="6" t="s">
        <v>239</v>
      </c>
      <c r="D116" s="1">
        <v>2.2608695652173898</v>
      </c>
      <c r="E116" s="1">
        <v>4.8695652169999999</v>
      </c>
      <c r="F116" s="7">
        <v>0.55000000000000004</v>
      </c>
      <c r="G116" s="7">
        <v>0.60606060606060597</v>
      </c>
      <c r="H116" s="7">
        <f t="shared" si="3"/>
        <v>0.39393939393939403</v>
      </c>
    </row>
    <row r="117" spans="1:8" x14ac:dyDescent="0.25">
      <c r="A117" s="5">
        <v>781</v>
      </c>
      <c r="B117" s="4" t="s">
        <v>97</v>
      </c>
      <c r="C117" s="6" t="s">
        <v>239</v>
      </c>
      <c r="D117" s="1">
        <v>2.2608695652173898</v>
      </c>
      <c r="E117" s="1">
        <v>6.8478260869999996</v>
      </c>
      <c r="F117" s="7">
        <v>0.81081081081081097</v>
      </c>
      <c r="G117" s="7">
        <v>0.7</v>
      </c>
      <c r="H117" s="7">
        <f t="shared" si="3"/>
        <v>0.30000000000000004</v>
      </c>
    </row>
    <row r="118" spans="1:8" x14ac:dyDescent="0.25">
      <c r="A118" s="5">
        <v>84</v>
      </c>
      <c r="B118" s="4" t="s">
        <v>118</v>
      </c>
      <c r="C118" s="6" t="s">
        <v>239</v>
      </c>
      <c r="D118" s="1">
        <v>2.3695652173913002</v>
      </c>
      <c r="E118" s="1">
        <v>5.8043478259999999</v>
      </c>
      <c r="F118" s="7">
        <v>0.61666666666666703</v>
      </c>
      <c r="G118" s="7">
        <v>0.75675675675675702</v>
      </c>
      <c r="H118" s="7">
        <f t="shared" si="3"/>
        <v>0.24324324324324298</v>
      </c>
    </row>
    <row r="119" spans="1:8" x14ac:dyDescent="0.25">
      <c r="A119" s="5">
        <v>813</v>
      </c>
      <c r="B119" s="4" t="s">
        <v>98</v>
      </c>
      <c r="C119" s="6" t="s">
        <v>239</v>
      </c>
      <c r="D119" s="1">
        <v>2.2173913043478302</v>
      </c>
      <c r="E119" s="1">
        <v>4.9130434779999996</v>
      </c>
      <c r="F119" s="7">
        <v>0.81481481481481499</v>
      </c>
      <c r="G119" s="7">
        <v>0.95454545454545503</v>
      </c>
      <c r="H119" s="7">
        <f t="shared" si="3"/>
        <v>4.545454545454497E-2</v>
      </c>
    </row>
    <row r="120" spans="1:8" x14ac:dyDescent="0.25">
      <c r="A120" s="5">
        <v>96</v>
      </c>
      <c r="B120" s="4" t="s">
        <v>119</v>
      </c>
      <c r="C120" s="6" t="s">
        <v>239</v>
      </c>
      <c r="D120" s="1">
        <v>2.1739130434782599</v>
      </c>
      <c r="E120" s="1">
        <v>6.7608695650000001</v>
      </c>
      <c r="F120" s="7">
        <v>0.46666666666666701</v>
      </c>
      <c r="G120" s="7">
        <v>0.71428571428571397</v>
      </c>
      <c r="H120" s="7">
        <f t="shared" si="3"/>
        <v>0.28571428571428603</v>
      </c>
    </row>
    <row r="121" spans="1:8" x14ac:dyDescent="0.25">
      <c r="A121" s="5">
        <v>814</v>
      </c>
      <c r="B121" s="4" t="s">
        <v>99</v>
      </c>
      <c r="C121" s="6" t="s">
        <v>239</v>
      </c>
      <c r="D121" s="1">
        <v>1.34782608695652</v>
      </c>
      <c r="E121" s="1">
        <v>6.4782608699999997</v>
      </c>
      <c r="F121" s="7">
        <v>0.69696969696969702</v>
      </c>
      <c r="G121" s="7">
        <v>0.73913043478260898</v>
      </c>
      <c r="H121" s="7">
        <f t="shared" si="3"/>
        <v>0.26086956521739102</v>
      </c>
    </row>
    <row r="122" spans="1:8" x14ac:dyDescent="0.25">
      <c r="A122" s="5">
        <v>10</v>
      </c>
      <c r="B122" s="4" t="s">
        <v>120</v>
      </c>
      <c r="C122" s="6" t="s">
        <v>239</v>
      </c>
      <c r="D122" s="1">
        <v>7.5652173913043503</v>
      </c>
      <c r="E122" s="1">
        <v>5.9565217390000003</v>
      </c>
    </row>
    <row r="123" spans="1:8" x14ac:dyDescent="0.25">
      <c r="A123" s="5">
        <v>11</v>
      </c>
      <c r="B123" s="4" t="s">
        <v>121</v>
      </c>
      <c r="C123" s="6" t="s">
        <v>239</v>
      </c>
      <c r="D123" s="1">
        <v>7.7391304347826102</v>
      </c>
      <c r="E123" s="1">
        <v>5.5217391300000003</v>
      </c>
    </row>
    <row r="124" spans="1:8" x14ac:dyDescent="0.25">
      <c r="A124" s="5">
        <v>14</v>
      </c>
      <c r="B124" s="4" t="s">
        <v>122</v>
      </c>
      <c r="C124" s="6" t="s">
        <v>239</v>
      </c>
      <c r="D124" s="1">
        <v>7.6086956521739104</v>
      </c>
      <c r="E124" s="1">
        <v>5.8043478259999999</v>
      </c>
    </row>
    <row r="125" spans="1:8" x14ac:dyDescent="0.25">
      <c r="A125" s="5">
        <v>29</v>
      </c>
      <c r="B125" s="4" t="s">
        <v>123</v>
      </c>
      <c r="C125" s="6" t="s">
        <v>239</v>
      </c>
      <c r="D125" s="1">
        <v>7.6304347826086998</v>
      </c>
      <c r="E125" s="1">
        <v>5.2608695650000001</v>
      </c>
    </row>
    <row r="126" spans="1:8" x14ac:dyDescent="0.25">
      <c r="A126" s="5">
        <v>37</v>
      </c>
      <c r="B126" s="4" t="s">
        <v>124</v>
      </c>
      <c r="C126" s="6" t="s">
        <v>239</v>
      </c>
      <c r="D126" s="1">
        <v>7.1086956521739104</v>
      </c>
      <c r="E126" s="1">
        <v>6.6739130429999998</v>
      </c>
    </row>
    <row r="127" spans="1:8" x14ac:dyDescent="0.25">
      <c r="A127" s="5">
        <v>40</v>
      </c>
      <c r="B127" s="4" t="s">
        <v>125</v>
      </c>
      <c r="C127" s="6" t="s">
        <v>239</v>
      </c>
      <c r="D127" s="1">
        <v>7.2173913043478297</v>
      </c>
      <c r="E127" s="1">
        <v>6.2391304349999999</v>
      </c>
    </row>
    <row r="128" spans="1:8" x14ac:dyDescent="0.25">
      <c r="A128" s="5">
        <v>43</v>
      </c>
      <c r="B128" s="4" t="s">
        <v>126</v>
      </c>
      <c r="C128" s="6" t="s">
        <v>239</v>
      </c>
      <c r="D128" s="1">
        <v>7.1304347826086998</v>
      </c>
      <c r="E128" s="1">
        <v>6.7173913040000004</v>
      </c>
    </row>
    <row r="129" spans="1:5" x14ac:dyDescent="0.25">
      <c r="A129" s="5">
        <v>45</v>
      </c>
      <c r="B129" s="4" t="s">
        <v>127</v>
      </c>
      <c r="C129" s="6" t="s">
        <v>239</v>
      </c>
      <c r="D129" s="1">
        <v>7.6739130434782599</v>
      </c>
      <c r="E129" s="1">
        <v>6.3913043480000002</v>
      </c>
    </row>
    <row r="130" spans="1:5" x14ac:dyDescent="0.25">
      <c r="A130" s="5">
        <v>65</v>
      </c>
      <c r="B130" s="4" t="s">
        <v>128</v>
      </c>
      <c r="C130" s="6" t="s">
        <v>239</v>
      </c>
      <c r="D130" s="1">
        <v>7.1739130434782599</v>
      </c>
      <c r="E130" s="1">
        <v>5.3913043480000002</v>
      </c>
    </row>
    <row r="131" spans="1:5" x14ac:dyDescent="0.25">
      <c r="A131" s="5">
        <v>73</v>
      </c>
      <c r="B131" s="4" t="s">
        <v>129</v>
      </c>
      <c r="C131" s="6" t="s">
        <v>239</v>
      </c>
      <c r="D131" s="1">
        <v>7.3260869565217401</v>
      </c>
      <c r="E131" s="1">
        <v>5.434782609</v>
      </c>
    </row>
    <row r="132" spans="1:5" x14ac:dyDescent="0.25">
      <c r="A132" s="5">
        <v>74</v>
      </c>
      <c r="B132" s="4" t="s">
        <v>130</v>
      </c>
      <c r="C132" s="6" t="s">
        <v>239</v>
      </c>
      <c r="D132" s="1">
        <v>7.3478260869565197</v>
      </c>
      <c r="E132" s="1">
        <v>4.7173913040000004</v>
      </c>
    </row>
    <row r="133" spans="1:5" x14ac:dyDescent="0.25">
      <c r="A133" s="5">
        <v>78</v>
      </c>
      <c r="B133" s="4" t="s">
        <v>131</v>
      </c>
      <c r="C133" s="6" t="s">
        <v>239</v>
      </c>
      <c r="D133" s="1">
        <v>7.6739130434782599</v>
      </c>
      <c r="E133" s="1">
        <v>5.8695652169999999</v>
      </c>
    </row>
    <row r="134" spans="1:5" x14ac:dyDescent="0.25">
      <c r="A134" s="5">
        <v>88</v>
      </c>
      <c r="B134" s="4" t="s">
        <v>132</v>
      </c>
      <c r="C134" s="6" t="s">
        <v>239</v>
      </c>
      <c r="D134" s="1">
        <v>7.3913043478260896</v>
      </c>
      <c r="E134" s="1">
        <v>5.5217391300000003</v>
      </c>
    </row>
    <row r="135" spans="1:5" x14ac:dyDescent="0.25">
      <c r="A135" s="5">
        <v>94</v>
      </c>
      <c r="B135" s="4" t="s">
        <v>488</v>
      </c>
      <c r="C135" s="6" t="s">
        <v>239</v>
      </c>
      <c r="D135" s="1">
        <v>7.2391304347826102</v>
      </c>
      <c r="E135" s="1">
        <v>5.4782608699999997</v>
      </c>
    </row>
    <row r="136" spans="1:5" x14ac:dyDescent="0.25">
      <c r="A136" s="5">
        <v>97</v>
      </c>
      <c r="B136" s="4" t="s">
        <v>487</v>
      </c>
      <c r="C136" s="6" t="s">
        <v>239</v>
      </c>
      <c r="D136" s="1">
        <v>7.1739130434782599</v>
      </c>
      <c r="E136" s="1">
        <v>5.065217391</v>
      </c>
    </row>
    <row r="137" spans="1:5" x14ac:dyDescent="0.25">
      <c r="A137" s="5">
        <v>98</v>
      </c>
      <c r="B137" s="4" t="s">
        <v>486</v>
      </c>
      <c r="C137" s="6" t="s">
        <v>239</v>
      </c>
      <c r="D137" s="1">
        <v>7.1304347826086998</v>
      </c>
      <c r="E137" s="1">
        <v>5.1521739130000004</v>
      </c>
    </row>
    <row r="138" spans="1:5" x14ac:dyDescent="0.25">
      <c r="A138" s="5">
        <v>101</v>
      </c>
      <c r="B138" s="4" t="s">
        <v>133</v>
      </c>
      <c r="C138" s="6" t="s">
        <v>239</v>
      </c>
      <c r="D138" s="1">
        <v>7.2391304347826102</v>
      </c>
      <c r="E138" s="1">
        <v>5.7173913040000004</v>
      </c>
    </row>
    <row r="139" spans="1:5" x14ac:dyDescent="0.25">
      <c r="A139" s="5">
        <v>102</v>
      </c>
      <c r="B139" s="4" t="s">
        <v>134</v>
      </c>
      <c r="C139" s="6" t="s">
        <v>239</v>
      </c>
      <c r="D139" s="1">
        <v>7.6086956521739104</v>
      </c>
      <c r="E139" s="1">
        <v>5.4565217390000003</v>
      </c>
    </row>
    <row r="140" spans="1:5" x14ac:dyDescent="0.25">
      <c r="A140" s="5">
        <v>114</v>
      </c>
      <c r="B140" s="4" t="s">
        <v>135</v>
      </c>
      <c r="C140" s="6" t="s">
        <v>239</v>
      </c>
      <c r="D140" s="1">
        <v>7.1086956521739104</v>
      </c>
      <c r="E140" s="1">
        <v>4.8478260869999996</v>
      </c>
    </row>
    <row r="141" spans="1:5" x14ac:dyDescent="0.25">
      <c r="A141" s="5">
        <v>117</v>
      </c>
      <c r="B141" s="4" t="s">
        <v>136</v>
      </c>
      <c r="C141" s="6" t="s">
        <v>239</v>
      </c>
      <c r="D141" s="1">
        <v>7.5652173913043503</v>
      </c>
      <c r="E141" s="1">
        <v>5.3260869570000002</v>
      </c>
    </row>
    <row r="142" spans="1:5" x14ac:dyDescent="0.25">
      <c r="A142" s="5">
        <v>109</v>
      </c>
      <c r="B142" s="4" t="s">
        <v>137</v>
      </c>
      <c r="C142" s="6" t="s">
        <v>239</v>
      </c>
      <c r="D142" s="1">
        <v>7.0652173913043503</v>
      </c>
      <c r="E142" s="1">
        <v>5.9565217390000003</v>
      </c>
    </row>
    <row r="143" spans="1:5" x14ac:dyDescent="0.25">
      <c r="A143" s="5">
        <v>125</v>
      </c>
      <c r="B143" s="4" t="s">
        <v>138</v>
      </c>
      <c r="C143" s="6" t="s">
        <v>239</v>
      </c>
      <c r="D143" s="1">
        <v>7.5217391304347796</v>
      </c>
      <c r="E143" s="1">
        <v>5.0869565220000004</v>
      </c>
    </row>
    <row r="144" spans="1:5" x14ac:dyDescent="0.25">
      <c r="A144" s="5">
        <v>135</v>
      </c>
      <c r="B144" s="4" t="s">
        <v>139</v>
      </c>
      <c r="C144" s="6" t="s">
        <v>239</v>
      </c>
      <c r="D144" s="1">
        <v>7.1086956521739104</v>
      </c>
      <c r="E144" s="1">
        <v>5</v>
      </c>
    </row>
    <row r="145" spans="1:5" x14ac:dyDescent="0.25">
      <c r="A145" s="5">
        <v>139</v>
      </c>
      <c r="B145" s="4" t="s">
        <v>140</v>
      </c>
      <c r="C145" s="6" t="s">
        <v>239</v>
      </c>
      <c r="D145" s="1">
        <v>7.2608695652173898</v>
      </c>
      <c r="E145" s="1">
        <v>4.7391304349999999</v>
      </c>
    </row>
    <row r="146" spans="1:5" x14ac:dyDescent="0.25">
      <c r="A146" s="5">
        <v>430</v>
      </c>
      <c r="B146" s="4" t="s">
        <v>141</v>
      </c>
      <c r="C146" s="6" t="s">
        <v>239</v>
      </c>
      <c r="D146" s="1">
        <v>7.2391304347826102</v>
      </c>
      <c r="E146" s="1">
        <v>5.6304347830000001</v>
      </c>
    </row>
    <row r="147" spans="1:5" x14ac:dyDescent="0.25">
      <c r="A147" s="5">
        <v>437</v>
      </c>
      <c r="B147" s="4" t="s">
        <v>142</v>
      </c>
      <c r="C147" s="6" t="s">
        <v>239</v>
      </c>
      <c r="D147" s="1">
        <v>7.5</v>
      </c>
      <c r="E147" s="1">
        <v>6.9782608699999997</v>
      </c>
    </row>
    <row r="148" spans="1:5" x14ac:dyDescent="0.25">
      <c r="A148" s="5">
        <v>453</v>
      </c>
      <c r="B148" s="4" t="s">
        <v>143</v>
      </c>
      <c r="C148" s="6" t="s">
        <v>239</v>
      </c>
      <c r="D148" s="1">
        <v>7.1086956521739104</v>
      </c>
      <c r="E148" s="1">
        <v>6.5217391300000003</v>
      </c>
    </row>
    <row r="149" spans="1:5" x14ac:dyDescent="0.25">
      <c r="A149" s="5">
        <v>461</v>
      </c>
      <c r="B149" s="4" t="s">
        <v>144</v>
      </c>
      <c r="C149" s="6" t="s">
        <v>239</v>
      </c>
      <c r="D149" s="1">
        <v>7.2391304347826102</v>
      </c>
      <c r="E149" s="1">
        <v>6.5217391300000003</v>
      </c>
    </row>
    <row r="150" spans="1:5" x14ac:dyDescent="0.25">
      <c r="A150" s="5">
        <v>488</v>
      </c>
      <c r="B150" s="4" t="s">
        <v>145</v>
      </c>
      <c r="C150" s="6" t="s">
        <v>239</v>
      </c>
      <c r="D150" s="1">
        <v>7.8478260869565197</v>
      </c>
      <c r="E150" s="1">
        <v>6.3695652169999999</v>
      </c>
    </row>
    <row r="151" spans="1:5" x14ac:dyDescent="0.25">
      <c r="A151" s="5">
        <v>652</v>
      </c>
      <c r="B151" s="4" t="s">
        <v>146</v>
      </c>
      <c r="C151" s="6" t="s">
        <v>239</v>
      </c>
      <c r="D151" s="1">
        <v>7.1521739130434803</v>
      </c>
      <c r="E151" s="1">
        <v>5.8478260869999996</v>
      </c>
    </row>
    <row r="152" spans="1:5" x14ac:dyDescent="0.25">
      <c r="A152" s="5">
        <v>656</v>
      </c>
      <c r="B152" s="4" t="s">
        <v>147</v>
      </c>
      <c r="C152" s="6" t="s">
        <v>239</v>
      </c>
      <c r="D152" s="1">
        <v>7.0869565217391299</v>
      </c>
      <c r="E152" s="1">
        <v>4.7826086959999996</v>
      </c>
    </row>
    <row r="153" spans="1:5" x14ac:dyDescent="0.25">
      <c r="A153" s="5">
        <v>663</v>
      </c>
      <c r="B153" s="4" t="s">
        <v>148</v>
      </c>
      <c r="C153" s="6" t="s">
        <v>239</v>
      </c>
      <c r="D153" s="1">
        <v>7.3695652173913002</v>
      </c>
      <c r="E153" s="1">
        <v>5.2608695650000001</v>
      </c>
    </row>
    <row r="154" spans="1:5" x14ac:dyDescent="0.25">
      <c r="A154" s="5">
        <v>675</v>
      </c>
      <c r="B154" s="4" t="s">
        <v>149</v>
      </c>
      <c r="C154" s="6" t="s">
        <v>239</v>
      </c>
      <c r="D154" s="1">
        <v>7.1956521739130404</v>
      </c>
      <c r="E154" s="1">
        <v>5.9565217390000003</v>
      </c>
    </row>
    <row r="155" spans="1:5" x14ac:dyDescent="0.25">
      <c r="A155" s="5">
        <v>679</v>
      </c>
      <c r="B155" s="4" t="s">
        <v>150</v>
      </c>
      <c r="C155" s="6" t="s">
        <v>239</v>
      </c>
      <c r="D155" s="1">
        <v>7.2826086956521703</v>
      </c>
      <c r="E155" s="1">
        <v>5.8478260869999996</v>
      </c>
    </row>
    <row r="156" spans="1:5" x14ac:dyDescent="0.25">
      <c r="A156" s="5">
        <v>685</v>
      </c>
      <c r="B156" s="4" t="s">
        <v>151</v>
      </c>
      <c r="C156" s="6" t="s">
        <v>239</v>
      </c>
      <c r="D156" s="1">
        <v>7.1086956521739104</v>
      </c>
      <c r="E156" s="1">
        <v>5.5</v>
      </c>
    </row>
    <row r="157" spans="1:5" x14ac:dyDescent="0.25">
      <c r="A157" s="5">
        <v>718</v>
      </c>
      <c r="B157" s="4" t="s">
        <v>152</v>
      </c>
      <c r="C157" s="6" t="s">
        <v>239</v>
      </c>
      <c r="D157" s="1">
        <v>7.3478260869565197</v>
      </c>
      <c r="E157" s="1">
        <v>5.5869565220000004</v>
      </c>
    </row>
    <row r="158" spans="1:5" x14ac:dyDescent="0.25">
      <c r="A158" s="5">
        <v>758</v>
      </c>
      <c r="B158" s="4" t="s">
        <v>153</v>
      </c>
      <c r="C158" s="6" t="s">
        <v>239</v>
      </c>
      <c r="D158" s="1">
        <v>7.2826086956521703</v>
      </c>
      <c r="E158" s="1">
        <v>5.2608695650000001</v>
      </c>
    </row>
    <row r="159" spans="1:5" x14ac:dyDescent="0.25">
      <c r="A159" s="5">
        <v>761</v>
      </c>
      <c r="B159" s="4" t="s">
        <v>154</v>
      </c>
      <c r="C159" s="6" t="s">
        <v>239</v>
      </c>
      <c r="D159" s="1">
        <v>7.2826086956521703</v>
      </c>
      <c r="E159" s="1">
        <v>5.0434782609999997</v>
      </c>
    </row>
    <row r="160" spans="1:5" x14ac:dyDescent="0.25">
      <c r="A160" s="5">
        <v>819</v>
      </c>
      <c r="B160" s="4" t="s">
        <v>155</v>
      </c>
      <c r="C160" s="6" t="s">
        <v>239</v>
      </c>
      <c r="D160" s="1">
        <v>7.1739130434782599</v>
      </c>
      <c r="E160" s="1">
        <v>5.1086956519999998</v>
      </c>
    </row>
    <row r="161" spans="1:5" x14ac:dyDescent="0.25">
      <c r="A161" s="5">
        <v>822</v>
      </c>
      <c r="B161" s="4" t="s">
        <v>156</v>
      </c>
      <c r="C161" s="6" t="s">
        <v>239</v>
      </c>
      <c r="D161" s="1">
        <v>7.1521739130434803</v>
      </c>
      <c r="E161" s="1">
        <v>6.3478260869999996</v>
      </c>
    </row>
    <row r="162" spans="1:5" x14ac:dyDescent="0.25">
      <c r="A162" s="5">
        <v>173</v>
      </c>
      <c r="B162" s="4" t="s">
        <v>157</v>
      </c>
      <c r="C162" s="6" t="s">
        <v>239</v>
      </c>
      <c r="D162" s="1">
        <v>5.1521739130434803</v>
      </c>
      <c r="E162" s="1">
        <v>5.6304347830000001</v>
      </c>
    </row>
    <row r="163" spans="1:5" x14ac:dyDescent="0.25">
      <c r="A163" s="5">
        <v>180</v>
      </c>
      <c r="B163" s="4" t="s">
        <v>158</v>
      </c>
      <c r="C163" s="6" t="s">
        <v>239</v>
      </c>
      <c r="D163" s="1">
        <v>4.9347826086956497</v>
      </c>
      <c r="E163" s="1">
        <v>4.4130434779999996</v>
      </c>
    </row>
    <row r="164" spans="1:5" x14ac:dyDescent="0.25">
      <c r="A164" s="5">
        <v>185</v>
      </c>
      <c r="B164" s="4" t="s">
        <v>159</v>
      </c>
      <c r="C164" s="6" t="s">
        <v>239</v>
      </c>
      <c r="D164" s="1">
        <v>5.3695652173913002</v>
      </c>
      <c r="E164" s="1">
        <v>4.4782608699999997</v>
      </c>
    </row>
    <row r="165" spans="1:5" x14ac:dyDescent="0.25">
      <c r="A165" s="5">
        <v>187</v>
      </c>
      <c r="B165" s="4" t="s">
        <v>160</v>
      </c>
      <c r="C165" s="6" t="s">
        <v>239</v>
      </c>
      <c r="D165" s="1">
        <v>5.1086956521739104</v>
      </c>
      <c r="E165" s="1">
        <v>4.1086956519999998</v>
      </c>
    </row>
    <row r="166" spans="1:5" x14ac:dyDescent="0.25">
      <c r="A166" s="5">
        <v>188</v>
      </c>
      <c r="B166" s="4" t="s">
        <v>161</v>
      </c>
      <c r="C166" s="6" t="s">
        <v>239</v>
      </c>
      <c r="D166" s="1">
        <v>5.4130434782608701</v>
      </c>
      <c r="E166" s="1">
        <v>5.6521739130000004</v>
      </c>
    </row>
    <row r="167" spans="1:5" x14ac:dyDescent="0.25">
      <c r="A167" s="5">
        <v>191</v>
      </c>
      <c r="B167" s="4" t="s">
        <v>162</v>
      </c>
      <c r="C167" s="6" t="s">
        <v>239</v>
      </c>
      <c r="D167" s="1">
        <v>4.8478260869565197</v>
      </c>
      <c r="E167" s="1">
        <v>4.2391304349999999</v>
      </c>
    </row>
    <row r="168" spans="1:5" x14ac:dyDescent="0.25">
      <c r="A168" s="5">
        <v>193</v>
      </c>
      <c r="B168" s="4" t="s">
        <v>163</v>
      </c>
      <c r="C168" s="6" t="s">
        <v>239</v>
      </c>
      <c r="D168" s="1">
        <v>5.4130434782608701</v>
      </c>
      <c r="E168" s="1">
        <v>4.434782609</v>
      </c>
    </row>
    <row r="169" spans="1:5" x14ac:dyDescent="0.25">
      <c r="A169" s="5">
        <v>194</v>
      </c>
      <c r="B169" s="4" t="s">
        <v>164</v>
      </c>
      <c r="C169" s="6" t="s">
        <v>239</v>
      </c>
      <c r="D169" s="1">
        <v>4.5</v>
      </c>
      <c r="E169" s="1">
        <v>4.5</v>
      </c>
    </row>
    <row r="170" spans="1:5" x14ac:dyDescent="0.25">
      <c r="A170" s="5">
        <v>196</v>
      </c>
      <c r="B170" s="4" t="s">
        <v>165</v>
      </c>
      <c r="C170" s="6" t="s">
        <v>239</v>
      </c>
      <c r="D170" s="1">
        <v>4.5869565217391299</v>
      </c>
      <c r="E170" s="1">
        <v>4.8043478259999999</v>
      </c>
    </row>
    <row r="171" spans="1:5" x14ac:dyDescent="0.25">
      <c r="A171" s="5">
        <v>206</v>
      </c>
      <c r="B171" s="4" t="s">
        <v>166</v>
      </c>
      <c r="C171" s="6" t="s">
        <v>239</v>
      </c>
      <c r="D171" s="1">
        <v>4.5217391304347796</v>
      </c>
      <c r="E171" s="1">
        <v>4.2173913040000004</v>
      </c>
    </row>
    <row r="172" spans="1:5" x14ac:dyDescent="0.25">
      <c r="A172" s="5">
        <v>222</v>
      </c>
      <c r="B172" s="4" t="s">
        <v>167</v>
      </c>
      <c r="C172" s="6" t="s">
        <v>239</v>
      </c>
      <c r="D172" s="1">
        <v>5.0869565217391299</v>
      </c>
      <c r="E172" s="1">
        <v>4.4782608699999997</v>
      </c>
    </row>
    <row r="173" spans="1:5" x14ac:dyDescent="0.25">
      <c r="A173" s="5">
        <v>232</v>
      </c>
      <c r="B173" s="4" t="s">
        <v>168</v>
      </c>
      <c r="C173" s="6" t="s">
        <v>239</v>
      </c>
      <c r="D173" s="1">
        <v>5.3913043478260896</v>
      </c>
      <c r="E173" s="1">
        <v>4.1304347830000001</v>
      </c>
    </row>
    <row r="174" spans="1:5" x14ac:dyDescent="0.25">
      <c r="A174" s="5">
        <v>238</v>
      </c>
      <c r="B174" s="4" t="s">
        <v>169</v>
      </c>
      <c r="C174" s="6" t="s">
        <v>239</v>
      </c>
      <c r="D174" s="1">
        <v>5.2826086956521703</v>
      </c>
      <c r="E174" s="1">
        <v>4.3913043480000002</v>
      </c>
    </row>
    <row r="175" spans="1:5" x14ac:dyDescent="0.25">
      <c r="A175" s="5">
        <v>240</v>
      </c>
      <c r="B175" s="4" t="s">
        <v>170</v>
      </c>
      <c r="C175" s="6" t="s">
        <v>239</v>
      </c>
      <c r="D175" s="1">
        <v>4.6956521739130404</v>
      </c>
      <c r="E175" s="1">
        <v>5.3043478259999999</v>
      </c>
    </row>
    <row r="176" spans="1:5" x14ac:dyDescent="0.25">
      <c r="A176" s="5">
        <v>244</v>
      </c>
      <c r="B176" s="4" t="s">
        <v>171</v>
      </c>
      <c r="C176" s="6" t="s">
        <v>239</v>
      </c>
      <c r="D176" s="1">
        <v>4.4782608695652204</v>
      </c>
      <c r="E176" s="1">
        <v>5.5217391300000003</v>
      </c>
    </row>
    <row r="177" spans="1:8" x14ac:dyDescent="0.25">
      <c r="A177" s="5">
        <v>248</v>
      </c>
      <c r="B177" s="4" t="s">
        <v>172</v>
      </c>
      <c r="C177" s="6" t="s">
        <v>239</v>
      </c>
      <c r="D177" s="1">
        <v>5.4565217391304301</v>
      </c>
      <c r="E177" s="1">
        <v>4.565217391</v>
      </c>
    </row>
    <row r="178" spans="1:8" x14ac:dyDescent="0.25">
      <c r="A178" s="5">
        <v>254</v>
      </c>
      <c r="B178" s="4" t="s">
        <v>173</v>
      </c>
      <c r="C178" s="6" t="s">
        <v>239</v>
      </c>
      <c r="D178" s="1">
        <v>5.3260869565217401</v>
      </c>
      <c r="E178" s="1">
        <v>5.0434782609999997</v>
      </c>
    </row>
    <row r="179" spans="1:8" x14ac:dyDescent="0.25">
      <c r="A179" s="5">
        <v>255</v>
      </c>
      <c r="B179" s="4" t="s">
        <v>174</v>
      </c>
      <c r="C179" s="6" t="s">
        <v>239</v>
      </c>
      <c r="D179" s="1">
        <v>5.1521739130434803</v>
      </c>
      <c r="E179" s="1">
        <v>6.0217391300000003</v>
      </c>
    </row>
    <row r="180" spans="1:8" x14ac:dyDescent="0.25">
      <c r="A180" s="5">
        <v>256</v>
      </c>
      <c r="B180" s="4" t="s">
        <v>175</v>
      </c>
      <c r="C180" s="6" t="s">
        <v>239</v>
      </c>
      <c r="D180" s="1">
        <v>4.9782608695652204</v>
      </c>
      <c r="E180" s="1">
        <v>5.4130434779999996</v>
      </c>
    </row>
    <row r="181" spans="1:8" x14ac:dyDescent="0.25">
      <c r="A181" s="5">
        <v>273</v>
      </c>
      <c r="B181" s="4" t="s">
        <v>176</v>
      </c>
      <c r="C181" s="6" t="s">
        <v>239</v>
      </c>
      <c r="D181" s="1">
        <v>5</v>
      </c>
      <c r="E181" s="1">
        <v>4.5434782609999997</v>
      </c>
    </row>
    <row r="182" spans="1:8" x14ac:dyDescent="0.25">
      <c r="A182" s="5">
        <v>276</v>
      </c>
      <c r="B182" s="4" t="s">
        <v>177</v>
      </c>
      <c r="C182" s="6" t="s">
        <v>239</v>
      </c>
      <c r="D182" s="1">
        <v>5.0434782608695699</v>
      </c>
      <c r="E182" s="1">
        <v>6.434782609</v>
      </c>
    </row>
    <row r="183" spans="1:8" x14ac:dyDescent="0.25">
      <c r="A183" s="5">
        <v>182</v>
      </c>
      <c r="B183" s="4" t="s">
        <v>178</v>
      </c>
      <c r="C183" s="6" t="s">
        <v>239</v>
      </c>
      <c r="D183" s="1">
        <v>5.0652173913043503</v>
      </c>
      <c r="E183" s="1">
        <v>5</v>
      </c>
    </row>
    <row r="184" spans="1:8" s="3" customFormat="1" x14ac:dyDescent="0.25">
      <c r="A184" s="5">
        <v>284</v>
      </c>
      <c r="B184" s="4" t="s">
        <v>179</v>
      </c>
      <c r="C184" s="6" t="s">
        <v>239</v>
      </c>
      <c r="D184" s="1">
        <v>5.7173913043478297</v>
      </c>
      <c r="E184" s="1">
        <v>4.3478260869999996</v>
      </c>
      <c r="F184" s="5"/>
      <c r="G184" s="5"/>
      <c r="H184" s="5"/>
    </row>
    <row r="185" spans="1:8" x14ac:dyDescent="0.25">
      <c r="A185" s="5">
        <v>445</v>
      </c>
      <c r="B185" s="4" t="s">
        <v>180</v>
      </c>
      <c r="C185" s="6" t="s">
        <v>239</v>
      </c>
      <c r="D185" s="1">
        <v>5.4130434782608701</v>
      </c>
      <c r="E185" s="1">
        <v>4.1956521740000001</v>
      </c>
    </row>
    <row r="186" spans="1:8" x14ac:dyDescent="0.25">
      <c r="A186" s="5">
        <v>253</v>
      </c>
      <c r="B186" s="4" t="s">
        <v>181</v>
      </c>
      <c r="C186" s="6" t="s">
        <v>239</v>
      </c>
      <c r="D186" s="1">
        <v>4.3913043478260896</v>
      </c>
      <c r="E186" s="1">
        <v>4.8695652169999999</v>
      </c>
    </row>
    <row r="187" spans="1:8" x14ac:dyDescent="0.25">
      <c r="A187" s="5">
        <v>574</v>
      </c>
      <c r="B187" s="4" t="s">
        <v>182</v>
      </c>
      <c r="C187" s="6" t="s">
        <v>239</v>
      </c>
      <c r="D187" s="1">
        <v>5.4782608695652204</v>
      </c>
      <c r="E187" s="1">
        <v>4.4782608699999997</v>
      </c>
    </row>
    <row r="188" spans="1:8" x14ac:dyDescent="0.25">
      <c r="A188" s="5">
        <v>499</v>
      </c>
      <c r="B188" s="4" t="s">
        <v>183</v>
      </c>
      <c r="C188" s="6" t="s">
        <v>239</v>
      </c>
      <c r="D188" s="1">
        <v>5.2826086956521703</v>
      </c>
      <c r="E188" s="1">
        <v>4.1521739130000004</v>
      </c>
    </row>
    <row r="189" spans="1:8" x14ac:dyDescent="0.25">
      <c r="A189" s="5">
        <v>163</v>
      </c>
      <c r="B189" s="4" t="s">
        <v>184</v>
      </c>
      <c r="C189" s="6" t="s">
        <v>239</v>
      </c>
      <c r="D189" s="1">
        <v>5.4565217391304301</v>
      </c>
      <c r="E189" s="1">
        <v>4.1739130429999998</v>
      </c>
    </row>
    <row r="190" spans="1:8" x14ac:dyDescent="0.25">
      <c r="A190" s="5">
        <v>533</v>
      </c>
      <c r="B190" s="4" t="s">
        <v>185</v>
      </c>
      <c r="C190" s="6" t="s">
        <v>239</v>
      </c>
      <c r="D190" s="1">
        <v>5.6086956521739104</v>
      </c>
      <c r="E190" s="1">
        <v>4.3478260869999996</v>
      </c>
    </row>
    <row r="191" spans="1:8" x14ac:dyDescent="0.25">
      <c r="A191" s="5">
        <v>536</v>
      </c>
      <c r="B191" s="4" t="s">
        <v>186</v>
      </c>
      <c r="C191" s="6" t="s">
        <v>239</v>
      </c>
      <c r="D191" s="1">
        <v>5.1739130434782599</v>
      </c>
      <c r="E191" s="1">
        <v>4.1739130429999998</v>
      </c>
    </row>
    <row r="192" spans="1:8" x14ac:dyDescent="0.25">
      <c r="A192" s="5">
        <v>541</v>
      </c>
      <c r="B192" s="4" t="s">
        <v>187</v>
      </c>
      <c r="C192" s="6" t="s">
        <v>239</v>
      </c>
      <c r="D192" s="1">
        <v>5.4782608695652204</v>
      </c>
      <c r="E192" s="1">
        <v>6.6086956519999998</v>
      </c>
    </row>
    <row r="193" spans="1:5" x14ac:dyDescent="0.25">
      <c r="A193" s="5">
        <v>554</v>
      </c>
      <c r="B193" s="4" t="s">
        <v>188</v>
      </c>
      <c r="C193" s="6" t="s">
        <v>239</v>
      </c>
      <c r="D193" s="1">
        <v>5.3695652173913002</v>
      </c>
      <c r="E193" s="1">
        <v>4.4782608699999997</v>
      </c>
    </row>
    <row r="194" spans="1:5" x14ac:dyDescent="0.25">
      <c r="A194" s="5">
        <v>555</v>
      </c>
      <c r="B194" s="4" t="s">
        <v>189</v>
      </c>
      <c r="C194" s="6" t="s">
        <v>239</v>
      </c>
      <c r="D194" s="1">
        <v>5.4565217391304301</v>
      </c>
      <c r="E194" s="1">
        <v>4.8913043480000002</v>
      </c>
    </row>
    <row r="195" spans="1:5" x14ac:dyDescent="0.25">
      <c r="A195" s="5">
        <v>558</v>
      </c>
      <c r="B195" s="4" t="s">
        <v>190</v>
      </c>
      <c r="C195" s="6" t="s">
        <v>239</v>
      </c>
      <c r="D195" s="1">
        <v>5.6739130434782599</v>
      </c>
      <c r="E195" s="1">
        <v>4.2608695650000001</v>
      </c>
    </row>
    <row r="196" spans="1:5" x14ac:dyDescent="0.25">
      <c r="A196" s="5">
        <v>572</v>
      </c>
      <c r="B196" s="4" t="s">
        <v>191</v>
      </c>
      <c r="C196" s="6" t="s">
        <v>239</v>
      </c>
      <c r="D196" s="1">
        <v>5.4565217391304301</v>
      </c>
      <c r="E196" s="1">
        <v>4.1304347830000001</v>
      </c>
    </row>
    <row r="197" spans="1:5" x14ac:dyDescent="0.25">
      <c r="A197" s="5">
        <v>177</v>
      </c>
      <c r="B197" s="4" t="s">
        <v>192</v>
      </c>
      <c r="C197" s="6" t="s">
        <v>239</v>
      </c>
      <c r="D197" s="1">
        <v>5.3695652173913002</v>
      </c>
      <c r="E197" s="1">
        <v>4.3260869570000002</v>
      </c>
    </row>
    <row r="198" spans="1:5" x14ac:dyDescent="0.25">
      <c r="A198" s="5">
        <v>583</v>
      </c>
      <c r="B198" s="4" t="s">
        <v>193</v>
      </c>
      <c r="C198" s="6" t="s">
        <v>239</v>
      </c>
      <c r="D198" s="1">
        <v>5.6521739130434803</v>
      </c>
      <c r="E198" s="1">
        <v>4.1304347830000001</v>
      </c>
    </row>
    <row r="199" spans="1:5" x14ac:dyDescent="0.25">
      <c r="A199" s="5">
        <v>170</v>
      </c>
      <c r="B199" s="4" t="s">
        <v>194</v>
      </c>
      <c r="C199" s="6" t="s">
        <v>239</v>
      </c>
      <c r="D199" s="1">
        <v>4.8043478260869596</v>
      </c>
      <c r="E199" s="1">
        <v>4.5</v>
      </c>
    </row>
    <row r="200" spans="1:5" x14ac:dyDescent="0.25">
      <c r="A200" s="5">
        <v>189</v>
      </c>
      <c r="B200" s="4" t="s">
        <v>195</v>
      </c>
      <c r="C200" s="6" t="s">
        <v>239</v>
      </c>
      <c r="D200" s="1">
        <v>4.7391304347826102</v>
      </c>
      <c r="E200" s="1">
        <v>4.5</v>
      </c>
    </row>
    <row r="201" spans="1:5" x14ac:dyDescent="0.25">
      <c r="A201" s="5">
        <v>181</v>
      </c>
      <c r="B201" s="4" t="s">
        <v>196</v>
      </c>
      <c r="C201" s="6" t="s">
        <v>239</v>
      </c>
      <c r="D201" s="1">
        <v>5.6086956521739104</v>
      </c>
      <c r="E201" s="1">
        <v>6.8913043480000002</v>
      </c>
    </row>
    <row r="202" spans="1:5" x14ac:dyDescent="0.25">
      <c r="A202" s="5">
        <v>89</v>
      </c>
      <c r="B202" s="4" t="s">
        <v>197</v>
      </c>
      <c r="C202" s="6" t="s">
        <v>239</v>
      </c>
      <c r="D202" s="1">
        <v>2.1521739130434798</v>
      </c>
      <c r="E202" s="1">
        <v>6.0869565220000004</v>
      </c>
    </row>
    <row r="203" spans="1:5" x14ac:dyDescent="0.25">
      <c r="A203" s="5">
        <v>19</v>
      </c>
      <c r="B203" s="4" t="s">
        <v>198</v>
      </c>
      <c r="C203" s="6" t="s">
        <v>239</v>
      </c>
      <c r="D203" s="1">
        <v>1.97826086956522</v>
      </c>
      <c r="E203" s="1">
        <v>5.5</v>
      </c>
    </row>
    <row r="204" spans="1:5" x14ac:dyDescent="0.25">
      <c r="A204" s="5">
        <v>258</v>
      </c>
      <c r="B204" s="4" t="s">
        <v>199</v>
      </c>
      <c r="C204" s="6" t="s">
        <v>239</v>
      </c>
      <c r="D204" s="1">
        <v>2.1739130434782599</v>
      </c>
      <c r="E204" s="1">
        <v>6.1086956519999998</v>
      </c>
    </row>
    <row r="205" spans="1:5" x14ac:dyDescent="0.25">
      <c r="A205" s="5">
        <v>287</v>
      </c>
      <c r="B205" s="4" t="s">
        <v>200</v>
      </c>
      <c r="C205" s="6" t="s">
        <v>239</v>
      </c>
      <c r="D205" s="1">
        <v>2.3478260869565202</v>
      </c>
      <c r="E205" s="1">
        <v>5.7391304349999999</v>
      </c>
    </row>
    <row r="206" spans="1:5" x14ac:dyDescent="0.25">
      <c r="A206" s="5">
        <v>635</v>
      </c>
      <c r="B206" s="4" t="s">
        <v>201</v>
      </c>
      <c r="C206" s="6" t="s">
        <v>239</v>
      </c>
      <c r="D206" s="1">
        <v>2.2391304347826102</v>
      </c>
      <c r="E206" s="1">
        <v>5.5869565220000004</v>
      </c>
    </row>
    <row r="207" spans="1:5" x14ac:dyDescent="0.25">
      <c r="A207" s="5">
        <v>356</v>
      </c>
      <c r="B207" s="4" t="s">
        <v>202</v>
      </c>
      <c r="C207" s="6" t="s">
        <v>239</v>
      </c>
      <c r="D207" s="1">
        <v>2.0652173913043499</v>
      </c>
      <c r="E207" s="1">
        <v>5.3913043480000002</v>
      </c>
    </row>
    <row r="208" spans="1:5" x14ac:dyDescent="0.25">
      <c r="A208" s="5">
        <v>289</v>
      </c>
      <c r="B208" s="4" t="s">
        <v>203</v>
      </c>
      <c r="C208" s="6" t="s">
        <v>239</v>
      </c>
      <c r="D208" s="1">
        <v>1.9565217391304299</v>
      </c>
      <c r="E208" s="1">
        <v>6.8695652169999999</v>
      </c>
    </row>
    <row r="209" spans="1:5" x14ac:dyDescent="0.25">
      <c r="A209" s="5">
        <v>306</v>
      </c>
      <c r="B209" s="4" t="s">
        <v>204</v>
      </c>
      <c r="C209" s="6" t="s">
        <v>239</v>
      </c>
      <c r="D209" s="1">
        <v>2.1739130434782599</v>
      </c>
      <c r="E209" s="1">
        <v>4.8043478259999999</v>
      </c>
    </row>
    <row r="210" spans="1:5" x14ac:dyDescent="0.25">
      <c r="A210" s="5">
        <v>291</v>
      </c>
      <c r="B210" s="4" t="s">
        <v>205</v>
      </c>
      <c r="C210" s="6" t="s">
        <v>239</v>
      </c>
      <c r="D210" s="1">
        <v>1.84782608695652</v>
      </c>
      <c r="E210" s="1">
        <v>6.3260869570000002</v>
      </c>
    </row>
    <row r="211" spans="1:5" x14ac:dyDescent="0.25">
      <c r="A211" s="5">
        <v>773</v>
      </c>
      <c r="B211" s="4" t="s">
        <v>206</v>
      </c>
      <c r="C211" s="6" t="s">
        <v>239</v>
      </c>
      <c r="D211" s="1">
        <v>2.0869565217391299</v>
      </c>
      <c r="E211" s="1">
        <v>4.1304347830000001</v>
      </c>
    </row>
    <row r="212" spans="1:5" x14ac:dyDescent="0.25">
      <c r="A212" s="5">
        <v>495</v>
      </c>
      <c r="B212" s="4" t="s">
        <v>207</v>
      </c>
      <c r="C212" s="6" t="s">
        <v>239</v>
      </c>
      <c r="D212" s="1">
        <v>1.52173913043478</v>
      </c>
      <c r="E212" s="1">
        <v>6.5217391300000003</v>
      </c>
    </row>
    <row r="213" spans="1:5" x14ac:dyDescent="0.25">
      <c r="A213" s="5">
        <v>315</v>
      </c>
      <c r="B213" s="4" t="s">
        <v>208</v>
      </c>
      <c r="C213" s="6" t="s">
        <v>239</v>
      </c>
      <c r="D213" s="1">
        <v>1.7173913043478299</v>
      </c>
      <c r="E213" s="1">
        <v>6.7173913040000004</v>
      </c>
    </row>
    <row r="214" spans="1:5" x14ac:dyDescent="0.25">
      <c r="A214" s="5">
        <v>91</v>
      </c>
      <c r="B214" s="4" t="s">
        <v>209</v>
      </c>
      <c r="C214" s="6" t="s">
        <v>239</v>
      </c>
      <c r="D214" s="1">
        <v>2.3695652173913002</v>
      </c>
      <c r="E214" s="1">
        <v>6.1956521740000001</v>
      </c>
    </row>
    <row r="215" spans="1:5" x14ac:dyDescent="0.25">
      <c r="A215" s="5">
        <v>517</v>
      </c>
      <c r="B215" s="4" t="s">
        <v>210</v>
      </c>
      <c r="C215" s="6" t="s">
        <v>239</v>
      </c>
      <c r="D215" s="1">
        <v>1.6956521739130399</v>
      </c>
      <c r="E215" s="1">
        <v>6.1086956519999998</v>
      </c>
    </row>
    <row r="216" spans="1:5" x14ac:dyDescent="0.25">
      <c r="A216" s="5">
        <v>351</v>
      </c>
      <c r="B216" s="4" t="s">
        <v>211</v>
      </c>
      <c r="C216" s="6" t="s">
        <v>239</v>
      </c>
      <c r="D216" s="1">
        <v>1.9130434782608701</v>
      </c>
      <c r="E216" s="1">
        <v>5.9130434779999996</v>
      </c>
    </row>
    <row r="217" spans="1:5" x14ac:dyDescent="0.25">
      <c r="A217" s="5">
        <v>713</v>
      </c>
      <c r="B217" s="4" t="s">
        <v>212</v>
      </c>
      <c r="C217" s="6" t="s">
        <v>239</v>
      </c>
      <c r="D217" s="1">
        <v>1.8043478260869601</v>
      </c>
      <c r="E217" s="1">
        <v>6.565217391</v>
      </c>
    </row>
    <row r="218" spans="1:5" x14ac:dyDescent="0.25">
      <c r="A218" s="5">
        <v>278</v>
      </c>
      <c r="B218" s="4" t="s">
        <v>213</v>
      </c>
      <c r="C218" s="6" t="s">
        <v>239</v>
      </c>
      <c r="D218" s="1">
        <v>1.8043478260869601</v>
      </c>
      <c r="E218" s="1">
        <v>6.4130434779999996</v>
      </c>
    </row>
    <row r="219" spans="1:5" x14ac:dyDescent="0.25">
      <c r="A219" s="5">
        <v>220</v>
      </c>
      <c r="B219" s="4" t="s">
        <v>214</v>
      </c>
      <c r="C219" s="6" t="s">
        <v>239</v>
      </c>
      <c r="D219" s="1">
        <v>1.4347826086956501</v>
      </c>
      <c r="E219" s="1">
        <v>6.8260869570000002</v>
      </c>
    </row>
    <row r="220" spans="1:5" x14ac:dyDescent="0.25">
      <c r="A220" s="5">
        <v>454</v>
      </c>
      <c r="B220" s="4" t="s">
        <v>215</v>
      </c>
      <c r="C220" s="6" t="s">
        <v>239</v>
      </c>
      <c r="D220" s="1">
        <v>1.6956521739130399</v>
      </c>
      <c r="E220" s="1">
        <v>6.3695652169999999</v>
      </c>
    </row>
    <row r="221" spans="1:5" x14ac:dyDescent="0.25">
      <c r="A221" s="5">
        <v>423</v>
      </c>
      <c r="B221" s="4" t="s">
        <v>216</v>
      </c>
      <c r="C221" s="6" t="s">
        <v>239</v>
      </c>
      <c r="D221" s="1">
        <v>2.1739130434782599</v>
      </c>
      <c r="E221" s="1">
        <v>4.565217391</v>
      </c>
    </row>
    <row r="222" spans="1:5" x14ac:dyDescent="0.25">
      <c r="A222" s="5">
        <v>410</v>
      </c>
      <c r="B222" s="4" t="s">
        <v>217</v>
      </c>
      <c r="C222" s="6" t="s">
        <v>239</v>
      </c>
      <c r="D222" s="1">
        <v>2.2608695652173898</v>
      </c>
      <c r="E222" s="1">
        <v>6.2173913040000004</v>
      </c>
    </row>
    <row r="223" spans="1:5" x14ac:dyDescent="0.25">
      <c r="A223" s="5">
        <v>451</v>
      </c>
      <c r="B223" s="4" t="s">
        <v>218</v>
      </c>
      <c r="C223" s="6" t="s">
        <v>239</v>
      </c>
      <c r="D223" s="1">
        <v>2.39130434782609</v>
      </c>
      <c r="E223" s="1">
        <v>4.9565217390000003</v>
      </c>
    </row>
    <row r="224" spans="1:5" x14ac:dyDescent="0.25">
      <c r="A224" s="5">
        <v>26</v>
      </c>
      <c r="B224" s="4" t="s">
        <v>219</v>
      </c>
      <c r="C224" s="6" t="s">
        <v>239</v>
      </c>
      <c r="D224" s="1">
        <v>1.8043478260869601</v>
      </c>
      <c r="E224" s="1">
        <v>6.5217391300000003</v>
      </c>
    </row>
    <row r="225" spans="1:5" x14ac:dyDescent="0.25">
      <c r="A225" s="5">
        <v>482</v>
      </c>
      <c r="B225" s="4" t="s">
        <v>220</v>
      </c>
      <c r="C225" s="6" t="s">
        <v>239</v>
      </c>
      <c r="D225" s="1">
        <v>2.39130434782609</v>
      </c>
      <c r="E225" s="1">
        <v>4.8478260869999996</v>
      </c>
    </row>
    <row r="226" spans="1:5" x14ac:dyDescent="0.25">
      <c r="A226" s="5">
        <v>504</v>
      </c>
      <c r="B226" s="4" t="s">
        <v>221</v>
      </c>
      <c r="C226" s="6" t="s">
        <v>239</v>
      </c>
      <c r="D226" s="1">
        <v>2.39130434782609</v>
      </c>
      <c r="E226" s="1">
        <v>6.2608695650000001</v>
      </c>
    </row>
    <row r="227" spans="1:5" x14ac:dyDescent="0.25">
      <c r="A227" s="5">
        <v>514</v>
      </c>
      <c r="B227" s="4" t="s">
        <v>222</v>
      </c>
      <c r="C227" s="6" t="s">
        <v>239</v>
      </c>
      <c r="D227" s="1">
        <v>2.2826086956521698</v>
      </c>
      <c r="E227" s="1">
        <v>4.5434782609999997</v>
      </c>
    </row>
    <row r="228" spans="1:5" x14ac:dyDescent="0.25">
      <c r="A228" s="5">
        <v>70</v>
      </c>
      <c r="B228" s="4" t="s">
        <v>223</v>
      </c>
      <c r="C228" s="6" t="s">
        <v>239</v>
      </c>
      <c r="D228" s="1">
        <v>2.3478260869565202</v>
      </c>
      <c r="E228" s="1">
        <v>4.7826086959999996</v>
      </c>
    </row>
    <row r="229" spans="1:5" x14ac:dyDescent="0.25">
      <c r="A229" s="5">
        <v>600</v>
      </c>
      <c r="B229" s="4" t="s">
        <v>224</v>
      </c>
      <c r="C229" s="6" t="s">
        <v>239</v>
      </c>
      <c r="D229" s="1">
        <v>2.39130434782609</v>
      </c>
      <c r="E229" s="1">
        <v>5.1086956519999998</v>
      </c>
    </row>
    <row r="230" spans="1:5" x14ac:dyDescent="0.25">
      <c r="A230" s="5">
        <v>747</v>
      </c>
      <c r="B230" s="4" t="s">
        <v>225</v>
      </c>
      <c r="C230" s="6" t="s">
        <v>239</v>
      </c>
      <c r="D230" s="1">
        <v>1.26086956521739</v>
      </c>
      <c r="E230" s="1">
        <v>6.8913043480000002</v>
      </c>
    </row>
    <row r="231" spans="1:5" x14ac:dyDescent="0.25">
      <c r="A231" s="5">
        <v>763</v>
      </c>
      <c r="B231" s="4" t="s">
        <v>226</v>
      </c>
      <c r="C231" s="6" t="s">
        <v>239</v>
      </c>
      <c r="D231" s="1">
        <v>2.2173913043478302</v>
      </c>
      <c r="E231" s="1">
        <v>5.9565217390000003</v>
      </c>
    </row>
    <row r="232" spans="1:5" x14ac:dyDescent="0.25">
      <c r="A232" s="5">
        <v>68</v>
      </c>
      <c r="B232" s="4" t="s">
        <v>227</v>
      </c>
      <c r="C232" s="6" t="s">
        <v>239</v>
      </c>
      <c r="D232" s="1">
        <v>2.1956521739130399</v>
      </c>
      <c r="E232" s="1">
        <v>5.7826086959999996</v>
      </c>
    </row>
    <row r="233" spans="1:5" x14ac:dyDescent="0.25">
      <c r="A233" s="5">
        <v>417</v>
      </c>
      <c r="B233" s="4" t="s">
        <v>228</v>
      </c>
      <c r="C233" s="6" t="s">
        <v>239</v>
      </c>
      <c r="D233" s="1">
        <v>2.10869565217391</v>
      </c>
      <c r="E233" s="1">
        <v>5.1739130429999998</v>
      </c>
    </row>
    <row r="234" spans="1:5" x14ac:dyDescent="0.25">
      <c r="A234" s="5">
        <v>576</v>
      </c>
      <c r="B234" s="4" t="s">
        <v>229</v>
      </c>
      <c r="C234" s="6" t="s">
        <v>239</v>
      </c>
      <c r="D234" s="1">
        <v>2.0869565217391299</v>
      </c>
      <c r="E234" s="1">
        <v>5.9130434779999996</v>
      </c>
    </row>
    <row r="235" spans="1:5" x14ac:dyDescent="0.25">
      <c r="A235" s="5">
        <v>711</v>
      </c>
      <c r="B235" s="4" t="s">
        <v>230</v>
      </c>
      <c r="C235" s="6" t="s">
        <v>239</v>
      </c>
      <c r="D235" s="1">
        <v>2.39130434782609</v>
      </c>
      <c r="E235" s="1">
        <v>5.565217391</v>
      </c>
    </row>
    <row r="236" spans="1:5" x14ac:dyDescent="0.25">
      <c r="A236" s="5">
        <v>141</v>
      </c>
      <c r="B236" s="4" t="s">
        <v>231</v>
      </c>
      <c r="C236" s="6" t="s">
        <v>239</v>
      </c>
      <c r="D236" s="1">
        <v>2.2608695652173898</v>
      </c>
      <c r="E236" s="1">
        <v>6.3478260869999996</v>
      </c>
    </row>
    <row r="237" spans="1:5" x14ac:dyDescent="0.25">
      <c r="A237" s="5">
        <v>342</v>
      </c>
      <c r="B237" s="4" t="s">
        <v>232</v>
      </c>
      <c r="C237" s="6" t="s">
        <v>239</v>
      </c>
      <c r="D237" s="1">
        <v>2.4565217391304301</v>
      </c>
      <c r="E237" s="1">
        <v>5.4782608699999997</v>
      </c>
    </row>
    <row r="238" spans="1:5" x14ac:dyDescent="0.25">
      <c r="A238" s="5">
        <v>818</v>
      </c>
      <c r="B238" s="4" t="s">
        <v>233</v>
      </c>
      <c r="C238" s="6" t="s">
        <v>239</v>
      </c>
      <c r="D238" s="1">
        <v>1.5</v>
      </c>
      <c r="E238" s="1">
        <v>6.7173913040000004</v>
      </c>
    </row>
    <row r="239" spans="1:5" x14ac:dyDescent="0.25">
      <c r="A239" s="5">
        <v>211</v>
      </c>
      <c r="B239" s="4" t="s">
        <v>234</v>
      </c>
      <c r="C239" s="6" t="s">
        <v>239</v>
      </c>
      <c r="D239" s="1">
        <v>2.4565217391304301</v>
      </c>
      <c r="E239" s="1">
        <v>5.1304347830000001</v>
      </c>
    </row>
    <row r="240" spans="1:5" x14ac:dyDescent="0.25">
      <c r="A240" s="5">
        <v>839</v>
      </c>
      <c r="B240" s="4" t="s">
        <v>235</v>
      </c>
      <c r="C240" s="6" t="s">
        <v>239</v>
      </c>
      <c r="D240" s="1">
        <v>2.4565217391304301</v>
      </c>
      <c r="E240" s="1">
        <v>4.9130434779999996</v>
      </c>
    </row>
    <row r="241" spans="1:8" x14ac:dyDescent="0.25">
      <c r="A241" s="5">
        <v>842</v>
      </c>
      <c r="B241" s="4" t="s">
        <v>236</v>
      </c>
      <c r="C241" s="6" t="s">
        <v>239</v>
      </c>
      <c r="D241" s="1">
        <v>2.47826086956522</v>
      </c>
      <c r="E241" s="1">
        <v>5.8695652169999999</v>
      </c>
    </row>
    <row r="242" spans="1:8" x14ac:dyDescent="0.2">
      <c r="B242" s="12" t="s">
        <v>246</v>
      </c>
      <c r="C242" s="6" t="s">
        <v>240</v>
      </c>
      <c r="D242" s="9">
        <v>7.421875</v>
      </c>
      <c r="E242" s="9">
        <v>5.6468749999999996</v>
      </c>
      <c r="F242" s="9">
        <v>0.43333333333333302</v>
      </c>
      <c r="G242" s="9">
        <v>0.53846153846153799</v>
      </c>
      <c r="H242" s="9">
        <f>1-G242</f>
        <v>0.46153846153846201</v>
      </c>
    </row>
    <row r="243" spans="1:8" x14ac:dyDescent="0.2">
      <c r="B243" s="12" t="s">
        <v>247</v>
      </c>
      <c r="C243" s="6" t="s">
        <v>240</v>
      </c>
      <c r="D243" s="9">
        <v>7.390625</v>
      </c>
      <c r="E243" s="9">
        <v>5.4671874999999996</v>
      </c>
      <c r="F243" s="9">
        <v>0.483333333333333</v>
      </c>
      <c r="G243" s="9">
        <v>0.55172413793103403</v>
      </c>
      <c r="H243" s="9">
        <f>1-G243</f>
        <v>0.44827586206896597</v>
      </c>
    </row>
    <row r="244" spans="1:8" x14ac:dyDescent="0.2">
      <c r="B244" s="12" t="s">
        <v>248</v>
      </c>
      <c r="C244" s="6" t="s">
        <v>240</v>
      </c>
      <c r="D244" s="9">
        <v>7.15</v>
      </c>
      <c r="E244" s="9">
        <v>5.8937499999999998</v>
      </c>
      <c r="F244" s="9">
        <v>0.83673469387755095</v>
      </c>
      <c r="G244" s="9">
        <v>0.80487804878048796</v>
      </c>
      <c r="H244" s="9">
        <f>1-G244</f>
        <v>0.19512195121951204</v>
      </c>
    </row>
    <row r="245" spans="1:8" x14ac:dyDescent="0.2">
      <c r="B245" s="12" t="s">
        <v>249</v>
      </c>
      <c r="C245" s="6" t="s">
        <v>240</v>
      </c>
      <c r="D245" s="9">
        <v>7.0765624999999996</v>
      </c>
      <c r="E245" s="9">
        <v>5.5921874999999996</v>
      </c>
      <c r="F245" s="9">
        <v>0.64150943396226401</v>
      </c>
      <c r="G245" s="9">
        <v>0.52941176470588203</v>
      </c>
      <c r="H245" s="9">
        <f>1-G245</f>
        <v>0.47058823529411797</v>
      </c>
    </row>
    <row r="246" spans="1:8" x14ac:dyDescent="0.2">
      <c r="B246" s="12" t="s">
        <v>250</v>
      </c>
      <c r="C246" s="6" t="s">
        <v>240</v>
      </c>
      <c r="D246" s="9">
        <v>6.9984374999999996</v>
      </c>
      <c r="E246" s="9">
        <v>4.8820312499999998</v>
      </c>
      <c r="F246" s="9">
        <v>0.5</v>
      </c>
      <c r="G246" s="9">
        <v>0.66666666666666696</v>
      </c>
      <c r="H246" s="9">
        <f>1-G246</f>
        <v>0.33333333333333304</v>
      </c>
    </row>
    <row r="247" spans="1:8" x14ac:dyDescent="0.2">
      <c r="B247" s="12" t="s">
        <v>251</v>
      </c>
      <c r="C247" s="6" t="s">
        <v>240</v>
      </c>
      <c r="D247" s="9">
        <v>6.9812500000000002</v>
      </c>
      <c r="E247" s="9">
        <v>4.3984375</v>
      </c>
      <c r="F247" s="9">
        <v>0.73584905660377398</v>
      </c>
      <c r="G247" s="9">
        <v>0.66666666666666696</v>
      </c>
      <c r="H247" s="9">
        <f>1-G247</f>
        <v>0.33333333333333304</v>
      </c>
    </row>
    <row r="248" spans="1:8" x14ac:dyDescent="0.2">
      <c r="B248" s="12" t="s">
        <v>252</v>
      </c>
      <c r="C248" s="6" t="s">
        <v>240</v>
      </c>
      <c r="D248" s="9">
        <v>6.9734375000000002</v>
      </c>
      <c r="E248" s="9">
        <v>4.6253968253968303</v>
      </c>
      <c r="F248" s="9">
        <v>0.75</v>
      </c>
      <c r="G248" s="9">
        <v>0.75</v>
      </c>
      <c r="H248" s="9">
        <f>1-G248</f>
        <v>0.25</v>
      </c>
    </row>
    <row r="249" spans="1:8" x14ac:dyDescent="0.2">
      <c r="B249" s="12" t="s">
        <v>253</v>
      </c>
      <c r="C249" s="6" t="s">
        <v>240</v>
      </c>
      <c r="D249" s="9">
        <v>6.9703125000000004</v>
      </c>
      <c r="E249" s="9">
        <v>5.4203124999999996</v>
      </c>
      <c r="F249" s="9">
        <v>0.56666666666666698</v>
      </c>
      <c r="G249" s="9">
        <v>0.67647058823529405</v>
      </c>
      <c r="H249" s="9">
        <f>1-G249</f>
        <v>0.32352941176470595</v>
      </c>
    </row>
    <row r="250" spans="1:8" x14ac:dyDescent="0.2">
      <c r="B250" s="12" t="s">
        <v>254</v>
      </c>
      <c r="C250" s="6" t="s">
        <v>240</v>
      </c>
      <c r="D250" s="9">
        <v>6.9281249999999996</v>
      </c>
      <c r="E250" s="9">
        <v>4.7</v>
      </c>
      <c r="F250" s="9">
        <v>0.75</v>
      </c>
      <c r="G250" s="9">
        <v>0.83333333333333304</v>
      </c>
      <c r="H250" s="9">
        <f>1-G250</f>
        <v>0.16666666666666696</v>
      </c>
    </row>
    <row r="251" spans="1:8" x14ac:dyDescent="0.2">
      <c r="B251" s="12" t="s">
        <v>255</v>
      </c>
      <c r="C251" s="6" t="s">
        <v>240</v>
      </c>
      <c r="D251" s="9">
        <v>6.9156250000000004</v>
      </c>
      <c r="E251" s="9">
        <v>4.7703125000000002</v>
      </c>
      <c r="F251" s="9">
        <v>0.72916666666666696</v>
      </c>
      <c r="G251" s="9">
        <v>0.65714285714285703</v>
      </c>
      <c r="H251" s="9">
        <f>1-G251</f>
        <v>0.34285714285714297</v>
      </c>
    </row>
    <row r="252" spans="1:8" x14ac:dyDescent="0.2">
      <c r="B252" s="12" t="s">
        <v>256</v>
      </c>
      <c r="C252" s="6" t="s">
        <v>240</v>
      </c>
      <c r="D252" s="9">
        <v>6.9109375000000002</v>
      </c>
      <c r="E252" s="9">
        <v>4.5531249999999996</v>
      </c>
      <c r="F252" s="9">
        <v>0.51666666666666705</v>
      </c>
      <c r="G252" s="9">
        <v>0.41935483870967699</v>
      </c>
      <c r="H252" s="9">
        <f>1-G252</f>
        <v>0.58064516129032295</v>
      </c>
    </row>
    <row r="253" spans="1:8" x14ac:dyDescent="0.2">
      <c r="B253" s="12" t="s">
        <v>257</v>
      </c>
      <c r="C253" s="6" t="s">
        <v>240</v>
      </c>
      <c r="D253" s="9">
        <v>6.8921875000000004</v>
      </c>
      <c r="E253" s="9">
        <v>5.6875</v>
      </c>
      <c r="F253" s="9">
        <v>0.71666666666666701</v>
      </c>
      <c r="G253" s="9">
        <v>0.581395348837209</v>
      </c>
      <c r="H253" s="9">
        <f>1-G253</f>
        <v>0.418604651162791</v>
      </c>
    </row>
    <row r="254" spans="1:8" x14ac:dyDescent="0.2">
      <c r="B254" s="12" t="s">
        <v>258</v>
      </c>
      <c r="C254" s="6" t="s">
        <v>240</v>
      </c>
      <c r="D254" s="9">
        <v>6.8734374999999996</v>
      </c>
      <c r="E254" s="9">
        <v>4.8140625000000004</v>
      </c>
      <c r="F254" s="9">
        <v>0.7</v>
      </c>
      <c r="G254" s="9">
        <v>0.64285714285714302</v>
      </c>
      <c r="H254" s="9">
        <f>1-G254</f>
        <v>0.35714285714285698</v>
      </c>
    </row>
    <row r="255" spans="1:8" x14ac:dyDescent="0.2">
      <c r="B255" s="12" t="s">
        <v>259</v>
      </c>
      <c r="C255" s="6" t="s">
        <v>240</v>
      </c>
      <c r="D255" s="9">
        <v>6.8671875</v>
      </c>
      <c r="E255" s="9">
        <v>4.4859375000000004</v>
      </c>
      <c r="F255" s="9">
        <v>0.76086956521739102</v>
      </c>
      <c r="G255" s="9">
        <v>0.8</v>
      </c>
      <c r="H255" s="9">
        <f>1-G255</f>
        <v>0.19999999999999996</v>
      </c>
    </row>
    <row r="256" spans="1:8" x14ac:dyDescent="0.2">
      <c r="B256" s="12" t="s">
        <v>260</v>
      </c>
      <c r="C256" s="6" t="s">
        <v>240</v>
      </c>
      <c r="D256" s="9">
        <v>6.8093750000000002</v>
      </c>
      <c r="E256" s="9">
        <v>5.7359375000000004</v>
      </c>
      <c r="F256" s="9">
        <v>0.72549019607843102</v>
      </c>
      <c r="G256" s="9">
        <v>0.51351351351351304</v>
      </c>
      <c r="H256" s="9">
        <f>1-G256</f>
        <v>0.48648648648648696</v>
      </c>
    </row>
    <row r="257" spans="2:8" x14ac:dyDescent="0.2">
      <c r="B257" s="12" t="s">
        <v>261</v>
      </c>
      <c r="C257" s="6" t="s">
        <v>240</v>
      </c>
      <c r="D257" s="9">
        <v>6.8046875</v>
      </c>
      <c r="E257" s="9">
        <v>5.85</v>
      </c>
      <c r="F257" s="9">
        <v>0.42307692307692302</v>
      </c>
      <c r="G257" s="9">
        <v>0.81818181818181801</v>
      </c>
      <c r="H257" s="9">
        <f>1-G257</f>
        <v>0.18181818181818199</v>
      </c>
    </row>
    <row r="258" spans="2:8" x14ac:dyDescent="0.2">
      <c r="B258" s="12" t="s">
        <v>262</v>
      </c>
      <c r="C258" s="6" t="s">
        <v>240</v>
      </c>
      <c r="D258" s="9">
        <v>6.78125</v>
      </c>
      <c r="E258" s="9">
        <v>4.7249999999999996</v>
      </c>
      <c r="F258" s="9">
        <v>0.69387755102040805</v>
      </c>
      <c r="G258" s="9">
        <v>0.91176470588235303</v>
      </c>
      <c r="H258" s="9">
        <f>1-G258</f>
        <v>8.8235294117646967E-2</v>
      </c>
    </row>
    <row r="259" spans="2:8" x14ac:dyDescent="0.2">
      <c r="B259" s="12" t="s">
        <v>263</v>
      </c>
      <c r="C259" s="6" t="s">
        <v>240</v>
      </c>
      <c r="D259" s="9">
        <v>6.7765624999999998</v>
      </c>
      <c r="E259" s="9">
        <v>4.8499999999999996</v>
      </c>
      <c r="F259" s="9">
        <v>0.36666666666666697</v>
      </c>
      <c r="G259" s="9">
        <v>0.40909090909090901</v>
      </c>
      <c r="H259" s="9">
        <f>1-G259</f>
        <v>0.59090909090909105</v>
      </c>
    </row>
    <row r="260" spans="2:8" x14ac:dyDescent="0.2">
      <c r="B260" s="12" t="s">
        <v>264</v>
      </c>
      <c r="C260" s="6" t="s">
        <v>240</v>
      </c>
      <c r="D260" s="9">
        <v>6.7484374999999996</v>
      </c>
      <c r="E260" s="9">
        <v>5.9484374999999998</v>
      </c>
      <c r="F260" s="9">
        <v>0.78431372549019596</v>
      </c>
      <c r="G260" s="9">
        <v>0.95</v>
      </c>
      <c r="H260" s="9">
        <f>1-G260</f>
        <v>5.0000000000000044E-2</v>
      </c>
    </row>
    <row r="261" spans="2:8" x14ac:dyDescent="0.2">
      <c r="B261" s="12" t="s">
        <v>265</v>
      </c>
      <c r="C261" s="6" t="s">
        <v>240</v>
      </c>
      <c r="D261" s="9">
        <v>6.7265625</v>
      </c>
      <c r="E261" s="9">
        <v>4.4617187500000002</v>
      </c>
      <c r="F261" s="9">
        <v>0.83333333333333304</v>
      </c>
      <c r="G261" s="9">
        <v>0.91111111111111098</v>
      </c>
      <c r="H261" s="9">
        <f>1-G261</f>
        <v>8.8888888888889017E-2</v>
      </c>
    </row>
    <row r="262" spans="2:8" x14ac:dyDescent="0.2">
      <c r="B262" s="12" t="s">
        <v>266</v>
      </c>
      <c r="C262" s="6" t="s">
        <v>240</v>
      </c>
      <c r="D262" s="9">
        <v>6.7109375</v>
      </c>
      <c r="E262" s="9">
        <v>5.0593750000000002</v>
      </c>
      <c r="F262" s="9">
        <v>0.65</v>
      </c>
      <c r="G262" s="9">
        <v>0.512820512820513</v>
      </c>
      <c r="H262" s="9">
        <f>1-G262</f>
        <v>0.487179487179487</v>
      </c>
    </row>
    <row r="263" spans="2:8" x14ac:dyDescent="0.2">
      <c r="B263" s="12" t="s">
        <v>267</v>
      </c>
      <c r="C263" s="6" t="s">
        <v>240</v>
      </c>
      <c r="D263" s="9">
        <v>6.7</v>
      </c>
      <c r="E263" s="9">
        <v>5.2437500000000004</v>
      </c>
      <c r="F263" s="9">
        <v>0.69230769230769196</v>
      </c>
      <c r="G263" s="9">
        <v>0.75</v>
      </c>
      <c r="H263" s="9">
        <f>1-G263</f>
        <v>0.25</v>
      </c>
    </row>
    <row r="264" spans="2:8" x14ac:dyDescent="0.2">
      <c r="B264" s="12" t="s">
        <v>268</v>
      </c>
      <c r="C264" s="6" t="s">
        <v>240</v>
      </c>
      <c r="D264" s="9">
        <v>6.6796875</v>
      </c>
      <c r="E264" s="9">
        <v>5.2203125000000004</v>
      </c>
      <c r="F264" s="9">
        <v>0.65</v>
      </c>
      <c r="G264" s="9">
        <v>0.71794871794871795</v>
      </c>
      <c r="H264" s="9">
        <f>1-G264</f>
        <v>0.28205128205128205</v>
      </c>
    </row>
    <row r="265" spans="2:8" x14ac:dyDescent="0.2">
      <c r="B265" s="12" t="s">
        <v>269</v>
      </c>
      <c r="C265" s="6" t="s">
        <v>240</v>
      </c>
      <c r="D265" s="9">
        <v>6.6328125</v>
      </c>
      <c r="E265" s="9">
        <v>4.5343749999999998</v>
      </c>
      <c r="F265" s="9">
        <v>0.66666666666666696</v>
      </c>
      <c r="G265" s="9">
        <v>0.52500000000000002</v>
      </c>
      <c r="H265" s="9">
        <f>1-G265</f>
        <v>0.47499999999999998</v>
      </c>
    </row>
    <row r="266" spans="2:8" x14ac:dyDescent="0.2">
      <c r="B266" s="12" t="s">
        <v>270</v>
      </c>
      <c r="C266" s="6" t="s">
        <v>240</v>
      </c>
      <c r="D266" s="9">
        <v>6.6156249999999996</v>
      </c>
      <c r="E266" s="9">
        <v>5.2296874999999998</v>
      </c>
      <c r="F266" s="9">
        <v>0.65306122448979598</v>
      </c>
      <c r="G266" s="9">
        <v>0.5625</v>
      </c>
      <c r="H266" s="9">
        <f>1-G266</f>
        <v>0.4375</v>
      </c>
    </row>
    <row r="267" spans="2:8" x14ac:dyDescent="0.2">
      <c r="B267" s="12" t="s">
        <v>271</v>
      </c>
      <c r="C267" s="6" t="s">
        <v>240</v>
      </c>
      <c r="D267" s="9">
        <v>6.5718750000000004</v>
      </c>
      <c r="E267" s="9">
        <v>5.3890624999999996</v>
      </c>
      <c r="F267" s="9">
        <v>0.62962962962962998</v>
      </c>
      <c r="G267" s="9">
        <v>0.64705882352941202</v>
      </c>
      <c r="H267" s="9">
        <f>1-G267</f>
        <v>0.35294117647058798</v>
      </c>
    </row>
    <row r="268" spans="2:8" x14ac:dyDescent="0.2">
      <c r="B268" s="12" t="s">
        <v>272</v>
      </c>
      <c r="C268" s="6" t="s">
        <v>240</v>
      </c>
      <c r="D268" s="9">
        <v>6.5687499999999996</v>
      </c>
      <c r="E268" s="9">
        <v>4.453125</v>
      </c>
      <c r="F268" s="9">
        <v>0.77551020408163296</v>
      </c>
      <c r="G268" s="9">
        <v>0.55263157894736803</v>
      </c>
      <c r="H268" s="9">
        <f>1-G268</f>
        <v>0.44736842105263197</v>
      </c>
    </row>
    <row r="269" spans="2:8" x14ac:dyDescent="0.2">
      <c r="B269" s="12" t="s">
        <v>273</v>
      </c>
      <c r="C269" s="6" t="s">
        <v>240</v>
      </c>
      <c r="D269" s="9">
        <v>6.5562500000000004</v>
      </c>
      <c r="E269" s="9">
        <v>4.4749999999999996</v>
      </c>
      <c r="F269" s="9">
        <v>0.33333333333333298</v>
      </c>
      <c r="G269" s="9">
        <v>0.4</v>
      </c>
      <c r="H269" s="9">
        <f>1-G269</f>
        <v>0.6</v>
      </c>
    </row>
    <row r="270" spans="2:8" x14ac:dyDescent="0.2">
      <c r="B270" s="12" t="s">
        <v>274</v>
      </c>
      <c r="C270" s="6" t="s">
        <v>240</v>
      </c>
      <c r="D270" s="9">
        <v>6.5406250000000004</v>
      </c>
      <c r="E270" s="9">
        <v>4.7218749999999998</v>
      </c>
      <c r="F270" s="9">
        <v>0.52083333333333304</v>
      </c>
      <c r="G270" s="9">
        <v>0.76</v>
      </c>
      <c r="H270" s="9">
        <f>1-G270</f>
        <v>0.24</v>
      </c>
    </row>
    <row r="271" spans="2:8" x14ac:dyDescent="0.2">
      <c r="B271" s="12" t="s">
        <v>275</v>
      </c>
      <c r="C271" s="6" t="s">
        <v>240</v>
      </c>
      <c r="D271" s="9">
        <v>6.5343749999999998</v>
      </c>
      <c r="E271" s="9">
        <v>5.8171875000000002</v>
      </c>
      <c r="F271" s="9">
        <v>0.58333333333333304</v>
      </c>
      <c r="G271" s="9">
        <v>0.54285714285714304</v>
      </c>
      <c r="H271" s="9">
        <f>1-G271</f>
        <v>0.45714285714285696</v>
      </c>
    </row>
    <row r="272" spans="2:8" x14ac:dyDescent="0.2">
      <c r="B272" s="12" t="s">
        <v>276</v>
      </c>
      <c r="C272" s="6" t="s">
        <v>240</v>
      </c>
      <c r="D272" s="9">
        <v>6.53125</v>
      </c>
      <c r="E272" s="9">
        <v>4.1375000000000002</v>
      </c>
      <c r="F272" s="9">
        <v>0.55000000000000004</v>
      </c>
      <c r="G272" s="9">
        <v>0.39393939393939398</v>
      </c>
      <c r="H272" s="9">
        <f>1-G272</f>
        <v>0.60606060606060597</v>
      </c>
    </row>
    <row r="273" spans="2:8" x14ac:dyDescent="0.2">
      <c r="B273" s="12" t="s">
        <v>277</v>
      </c>
      <c r="C273" s="6" t="s">
        <v>240</v>
      </c>
      <c r="D273" s="9">
        <v>6.5054687500000004</v>
      </c>
      <c r="E273" s="9">
        <v>4.5015625000000004</v>
      </c>
      <c r="F273" s="9">
        <v>0.85416666666666696</v>
      </c>
      <c r="G273" s="9">
        <v>0.75609756097560998</v>
      </c>
      <c r="H273" s="9">
        <f>1-G273</f>
        <v>0.24390243902439002</v>
      </c>
    </row>
    <row r="274" spans="2:8" x14ac:dyDescent="0.2">
      <c r="B274" s="12" t="s">
        <v>278</v>
      </c>
      <c r="C274" s="6" t="s">
        <v>240</v>
      </c>
      <c r="D274" s="9">
        <v>6.4828124999999996</v>
      </c>
      <c r="E274" s="9">
        <v>5.3375000000000004</v>
      </c>
      <c r="F274" s="9">
        <v>0.61666666666666703</v>
      </c>
      <c r="G274" s="9">
        <v>0.59459459459459496</v>
      </c>
      <c r="H274" s="9">
        <f>1-G274</f>
        <v>0.40540540540540504</v>
      </c>
    </row>
    <row r="275" spans="2:8" x14ac:dyDescent="0.2">
      <c r="B275" s="12" t="s">
        <v>279</v>
      </c>
      <c r="C275" s="6" t="s">
        <v>240</v>
      </c>
      <c r="D275" s="9">
        <v>6.4187500000000002</v>
      </c>
      <c r="E275" s="9">
        <v>5.2937500000000002</v>
      </c>
      <c r="F275" s="9">
        <v>0.58333333333333304</v>
      </c>
      <c r="G275" s="9">
        <v>0.54285714285714304</v>
      </c>
      <c r="H275" s="9">
        <f>1-G275</f>
        <v>0.45714285714285696</v>
      </c>
    </row>
    <row r="276" spans="2:8" x14ac:dyDescent="0.2">
      <c r="B276" s="12" t="s">
        <v>280</v>
      </c>
      <c r="C276" s="6" t="s">
        <v>240</v>
      </c>
      <c r="D276" s="9">
        <v>6.4031250000000002</v>
      </c>
      <c r="E276" s="9">
        <v>4.65625</v>
      </c>
      <c r="F276" s="9">
        <v>0.65</v>
      </c>
      <c r="G276" s="9">
        <v>0.61538461538461497</v>
      </c>
      <c r="H276" s="9">
        <f>1-G276</f>
        <v>0.38461538461538503</v>
      </c>
    </row>
    <row r="277" spans="2:8" x14ac:dyDescent="0.2">
      <c r="B277" s="12" t="s">
        <v>281</v>
      </c>
      <c r="C277" s="6" t="s">
        <v>240</v>
      </c>
      <c r="D277" s="9">
        <v>6.3796875000000002</v>
      </c>
      <c r="E277" s="9">
        <v>4.3031249999999996</v>
      </c>
      <c r="F277" s="9">
        <v>0.58333333333333304</v>
      </c>
      <c r="G277" s="9">
        <v>0.42857142857142899</v>
      </c>
      <c r="H277" s="9">
        <f>1-G277</f>
        <v>0.57142857142857095</v>
      </c>
    </row>
    <row r="278" spans="2:8" x14ac:dyDescent="0.2">
      <c r="B278" s="12" t="s">
        <v>282</v>
      </c>
      <c r="C278" s="6" t="s">
        <v>240</v>
      </c>
      <c r="D278" s="9">
        <v>6.3781249999999998</v>
      </c>
      <c r="E278" s="9">
        <v>4.2828125000000004</v>
      </c>
      <c r="F278" s="9">
        <v>0.52</v>
      </c>
      <c r="G278" s="9">
        <v>0.61538461538461497</v>
      </c>
      <c r="H278" s="9">
        <f>1-G278</f>
        <v>0.38461538461538503</v>
      </c>
    </row>
    <row r="279" spans="2:8" x14ac:dyDescent="0.2">
      <c r="B279" s="12" t="s">
        <v>283</v>
      </c>
      <c r="C279" s="6" t="s">
        <v>240</v>
      </c>
      <c r="D279" s="9">
        <v>6.3781249999999998</v>
      </c>
      <c r="E279" s="9">
        <v>5.2640624999999996</v>
      </c>
      <c r="F279" s="9">
        <v>0.88461538461538503</v>
      </c>
      <c r="G279" s="9">
        <v>0.67391304347826098</v>
      </c>
      <c r="H279" s="9">
        <f>1-G279</f>
        <v>0.32608695652173902</v>
      </c>
    </row>
    <row r="280" spans="2:8" x14ac:dyDescent="0.2">
      <c r="B280" s="12" t="s">
        <v>284</v>
      </c>
      <c r="C280" s="6" t="s">
        <v>240</v>
      </c>
      <c r="D280" s="9">
        <v>6.3671875</v>
      </c>
      <c r="E280" s="9">
        <v>4.5671875000000002</v>
      </c>
      <c r="F280" s="9">
        <v>0.63333333333333297</v>
      </c>
      <c r="G280" s="9">
        <v>0.52631578947368396</v>
      </c>
      <c r="H280" s="9">
        <f>1-G280</f>
        <v>0.47368421052631604</v>
      </c>
    </row>
    <row r="281" spans="2:8" x14ac:dyDescent="0.2">
      <c r="B281" s="12" t="s">
        <v>285</v>
      </c>
      <c r="C281" s="6" t="s">
        <v>240</v>
      </c>
      <c r="D281" s="9">
        <v>6.3656249999999996</v>
      </c>
      <c r="E281" s="9">
        <v>4.1296875000000002</v>
      </c>
      <c r="F281" s="9">
        <v>0.41666666666666702</v>
      </c>
      <c r="G281" s="9">
        <v>0.52</v>
      </c>
      <c r="H281" s="9">
        <f>1-G281</f>
        <v>0.48</v>
      </c>
    </row>
    <row r="282" spans="2:8" x14ac:dyDescent="0.2">
      <c r="B282" s="12" t="s">
        <v>286</v>
      </c>
      <c r="C282" s="6" t="s">
        <v>240</v>
      </c>
      <c r="D282" s="9">
        <v>5.9281249999999996</v>
      </c>
      <c r="E282" s="9">
        <v>5.3125</v>
      </c>
      <c r="F282" s="9">
        <v>0.75609756097560998</v>
      </c>
      <c r="G282" s="9">
        <v>0.74193548387096797</v>
      </c>
      <c r="H282" s="9">
        <f>1-G282</f>
        <v>0.25806451612903203</v>
      </c>
    </row>
    <row r="283" spans="2:8" x14ac:dyDescent="0.2">
      <c r="B283" s="12" t="s">
        <v>287</v>
      </c>
      <c r="C283" s="6" t="s">
        <v>240</v>
      </c>
      <c r="D283" s="9">
        <v>5.9281249999999996</v>
      </c>
      <c r="E283" s="9">
        <v>4.4343750000000002</v>
      </c>
      <c r="F283" s="9">
        <v>0.5</v>
      </c>
      <c r="G283" s="9">
        <v>0.233333333333333</v>
      </c>
      <c r="H283" s="9">
        <f>1-G283</f>
        <v>0.76666666666666705</v>
      </c>
    </row>
    <row r="284" spans="2:8" x14ac:dyDescent="0.2">
      <c r="B284" s="12" t="s">
        <v>288</v>
      </c>
      <c r="C284" s="6" t="s">
        <v>240</v>
      </c>
      <c r="D284" s="9">
        <v>5.8671875</v>
      </c>
      <c r="E284" s="9">
        <v>4.5984375000000002</v>
      </c>
      <c r="F284" s="9">
        <v>0.53488372093023295</v>
      </c>
      <c r="G284" s="9">
        <v>0.434782608695652</v>
      </c>
      <c r="H284" s="9">
        <f>1-G284</f>
        <v>0.565217391304348</v>
      </c>
    </row>
    <row r="285" spans="2:8" x14ac:dyDescent="0.2">
      <c r="B285" s="12" t="s">
        <v>289</v>
      </c>
      <c r="C285" s="6" t="s">
        <v>240</v>
      </c>
      <c r="D285" s="9">
        <v>5.8671875</v>
      </c>
      <c r="E285" s="9">
        <v>4.4765625</v>
      </c>
      <c r="F285" s="9">
        <v>0.45</v>
      </c>
      <c r="G285" s="9">
        <v>0.44444444444444398</v>
      </c>
      <c r="H285" s="9">
        <f>1-G285</f>
        <v>0.55555555555555602</v>
      </c>
    </row>
    <row r="286" spans="2:8" x14ac:dyDescent="0.2">
      <c r="B286" s="12" t="s">
        <v>290</v>
      </c>
      <c r="C286" s="6" t="s">
        <v>240</v>
      </c>
      <c r="D286" s="9">
        <v>5.8531250000000004</v>
      </c>
      <c r="E286" s="9">
        <v>5.0750000000000002</v>
      </c>
      <c r="F286" s="9">
        <v>0.65</v>
      </c>
      <c r="G286" s="9">
        <v>0.487179487179487</v>
      </c>
      <c r="H286" s="9">
        <f>1-G286</f>
        <v>0.512820512820513</v>
      </c>
    </row>
    <row r="287" spans="2:8" x14ac:dyDescent="0.2">
      <c r="B287" s="12" t="s">
        <v>291</v>
      </c>
      <c r="C287" s="6" t="s">
        <v>240</v>
      </c>
      <c r="D287" s="9">
        <v>5.7687499999999998</v>
      </c>
      <c r="E287" s="9">
        <v>5.1546874999999996</v>
      </c>
      <c r="F287" s="9">
        <v>0.62790697674418605</v>
      </c>
      <c r="G287" s="9">
        <v>0.74074074074074103</v>
      </c>
      <c r="H287" s="9">
        <f>1-G287</f>
        <v>0.25925925925925897</v>
      </c>
    </row>
    <row r="288" spans="2:8" x14ac:dyDescent="0.2">
      <c r="B288" s="12" t="s">
        <v>292</v>
      </c>
      <c r="C288" s="6" t="s">
        <v>240</v>
      </c>
      <c r="D288" s="9">
        <v>5.7437500000000004</v>
      </c>
      <c r="E288" s="9">
        <v>4.3781249999999998</v>
      </c>
      <c r="F288" s="9">
        <v>0.4</v>
      </c>
      <c r="G288" s="9">
        <v>0.625</v>
      </c>
      <c r="H288" s="9">
        <f>1-G288</f>
        <v>0.375</v>
      </c>
    </row>
    <row r="289" spans="2:8" x14ac:dyDescent="0.2">
      <c r="B289" s="12" t="s">
        <v>293</v>
      </c>
      <c r="C289" s="6" t="s">
        <v>240</v>
      </c>
      <c r="D289" s="9">
        <v>5.6624999999999996</v>
      </c>
      <c r="E289" s="9">
        <v>5.4359374999999996</v>
      </c>
      <c r="F289" s="9">
        <v>0.75</v>
      </c>
      <c r="G289" s="9">
        <v>0.82222222222222197</v>
      </c>
      <c r="H289" s="9">
        <f>1-G289</f>
        <v>0.17777777777777803</v>
      </c>
    </row>
    <row r="290" spans="2:8" x14ac:dyDescent="0.2">
      <c r="B290" s="12" t="s">
        <v>294</v>
      </c>
      <c r="C290" s="6" t="s">
        <v>240</v>
      </c>
      <c r="D290" s="9">
        <v>5.6546874999999996</v>
      </c>
      <c r="E290" s="9">
        <v>4.6343750000000004</v>
      </c>
      <c r="F290" s="9">
        <v>0.6</v>
      </c>
      <c r="G290" s="9">
        <v>0.55555555555555602</v>
      </c>
      <c r="H290" s="9">
        <f>1-G290</f>
        <v>0.44444444444444398</v>
      </c>
    </row>
    <row r="291" spans="2:8" x14ac:dyDescent="0.2">
      <c r="B291" s="12" t="s">
        <v>295</v>
      </c>
      <c r="C291" s="6" t="s">
        <v>240</v>
      </c>
      <c r="D291" s="9">
        <v>5.65</v>
      </c>
      <c r="E291" s="9">
        <v>5.2062499999999998</v>
      </c>
      <c r="F291" s="9">
        <v>0.87234042553191504</v>
      </c>
      <c r="G291" s="9">
        <v>0.65853658536585402</v>
      </c>
      <c r="H291" s="9">
        <f>1-G291</f>
        <v>0.34146341463414598</v>
      </c>
    </row>
    <row r="292" spans="2:8" x14ac:dyDescent="0.2">
      <c r="B292" s="12" t="s">
        <v>296</v>
      </c>
      <c r="C292" s="6" t="s">
        <v>240</v>
      </c>
      <c r="D292" s="9">
        <v>5.6203124999999998</v>
      </c>
      <c r="E292" s="9">
        <v>4.0343749999999998</v>
      </c>
      <c r="F292" s="9">
        <v>0.36666666666666697</v>
      </c>
      <c r="G292" s="9">
        <v>0.45454545454545497</v>
      </c>
      <c r="H292" s="9">
        <f>1-G292</f>
        <v>0.54545454545454497</v>
      </c>
    </row>
    <row r="293" spans="2:8" x14ac:dyDescent="0.2">
      <c r="B293" s="12" t="s">
        <v>297</v>
      </c>
      <c r="C293" s="6" t="s">
        <v>240</v>
      </c>
      <c r="D293" s="9">
        <v>5.5390625</v>
      </c>
      <c r="E293" s="9">
        <v>4.3125</v>
      </c>
      <c r="F293" s="9">
        <v>0.483333333333333</v>
      </c>
      <c r="G293" s="9">
        <v>0.41379310344827602</v>
      </c>
      <c r="H293" s="9">
        <f>1-G293</f>
        <v>0.58620689655172398</v>
      </c>
    </row>
    <row r="294" spans="2:8" x14ac:dyDescent="0.2">
      <c r="B294" s="12" t="s">
        <v>298</v>
      </c>
      <c r="C294" s="6" t="s">
        <v>240</v>
      </c>
      <c r="D294" s="9">
        <v>5.3953125000000002</v>
      </c>
      <c r="E294" s="9">
        <v>4.7750000000000004</v>
      </c>
      <c r="F294" s="9">
        <v>0.625</v>
      </c>
      <c r="G294" s="9">
        <v>0.5</v>
      </c>
      <c r="H294" s="9">
        <f>1-G294</f>
        <v>0.5</v>
      </c>
    </row>
    <row r="295" spans="2:8" x14ac:dyDescent="0.2">
      <c r="B295" s="12" t="s">
        <v>299</v>
      </c>
      <c r="C295" s="6" t="s">
        <v>240</v>
      </c>
      <c r="D295" s="9">
        <v>5.3703124999999998</v>
      </c>
      <c r="E295" s="9">
        <v>4.5546875</v>
      </c>
      <c r="F295" s="9">
        <v>0.92307692307692302</v>
      </c>
      <c r="G295" s="9">
        <v>0.77083333333333304</v>
      </c>
      <c r="H295" s="9">
        <f>1-G295</f>
        <v>0.22916666666666696</v>
      </c>
    </row>
    <row r="296" spans="2:8" x14ac:dyDescent="0.2">
      <c r="B296" s="12" t="s">
        <v>300</v>
      </c>
      <c r="C296" s="6" t="s">
        <v>240</v>
      </c>
      <c r="D296" s="9">
        <v>5.2843749999999998</v>
      </c>
      <c r="E296" s="9">
        <v>5.6078124999999996</v>
      </c>
      <c r="F296" s="9">
        <v>0.53333333333333299</v>
      </c>
      <c r="G296" s="9">
        <v>0.59375</v>
      </c>
      <c r="H296" s="9">
        <f>1-G296</f>
        <v>0.40625</v>
      </c>
    </row>
    <row r="297" spans="2:8" x14ac:dyDescent="0.2">
      <c r="B297" s="12" t="s">
        <v>301</v>
      </c>
      <c r="C297" s="6" t="s">
        <v>240</v>
      </c>
      <c r="D297" s="9">
        <v>5.2625000000000002</v>
      </c>
      <c r="E297" s="9">
        <v>5.7390625000000002</v>
      </c>
      <c r="F297" s="9">
        <v>0.9</v>
      </c>
      <c r="G297" s="9">
        <v>0.77777777777777801</v>
      </c>
      <c r="H297" s="9">
        <f>1-G297</f>
        <v>0.22222222222222199</v>
      </c>
    </row>
    <row r="298" spans="2:8" x14ac:dyDescent="0.2">
      <c r="B298" s="12" t="s">
        <v>302</v>
      </c>
      <c r="C298" s="6" t="s">
        <v>240</v>
      </c>
      <c r="D298" s="9">
        <v>5.2156250000000002</v>
      </c>
      <c r="E298" s="9">
        <v>4.09375</v>
      </c>
      <c r="F298" s="9">
        <v>0.68181818181818199</v>
      </c>
      <c r="G298" s="9">
        <v>0.7</v>
      </c>
      <c r="H298" s="9">
        <f>1-G298</f>
        <v>0.30000000000000004</v>
      </c>
    </row>
    <row r="299" spans="2:8" x14ac:dyDescent="0.2">
      <c r="B299" s="12" t="s">
        <v>303</v>
      </c>
      <c r="C299" s="6" t="s">
        <v>240</v>
      </c>
      <c r="D299" s="9">
        <v>5.2125000000000004</v>
      </c>
      <c r="E299" s="9">
        <v>4.0453124999999996</v>
      </c>
      <c r="F299" s="9">
        <v>0.58333333333333304</v>
      </c>
      <c r="G299" s="9">
        <v>0.42857142857142899</v>
      </c>
      <c r="H299" s="9">
        <f>1-G299</f>
        <v>0.57142857142857095</v>
      </c>
    </row>
    <row r="300" spans="2:8" x14ac:dyDescent="0.2">
      <c r="B300" s="12" t="s">
        <v>304</v>
      </c>
      <c r="C300" s="6" t="s">
        <v>240</v>
      </c>
      <c r="D300" s="9">
        <v>5.1390624999999996</v>
      </c>
      <c r="E300" s="9">
        <v>4.7843749999999998</v>
      </c>
      <c r="F300" s="9">
        <v>0.5</v>
      </c>
      <c r="G300" s="9">
        <v>0.53333333333333299</v>
      </c>
      <c r="H300" s="9">
        <f>1-G300</f>
        <v>0.46666666666666701</v>
      </c>
    </row>
    <row r="301" spans="2:8" x14ac:dyDescent="0.2">
      <c r="B301" s="12" t="s">
        <v>305</v>
      </c>
      <c r="C301" s="6" t="s">
        <v>240</v>
      </c>
      <c r="D301" s="9">
        <v>5.1171875</v>
      </c>
      <c r="E301" s="9">
        <v>5.4828124999999996</v>
      </c>
      <c r="F301" s="9">
        <v>0.77083333333333304</v>
      </c>
      <c r="G301" s="9">
        <v>0.83783783783783805</v>
      </c>
      <c r="H301" s="9">
        <f>1-G301</f>
        <v>0.16216216216216195</v>
      </c>
    </row>
    <row r="302" spans="2:8" x14ac:dyDescent="0.2">
      <c r="B302" s="12" t="s">
        <v>306</v>
      </c>
      <c r="C302" s="6" t="s">
        <v>240</v>
      </c>
      <c r="D302" s="9">
        <v>5.0734374999999998</v>
      </c>
      <c r="E302" s="9">
        <v>4.9328124999999998</v>
      </c>
      <c r="F302" s="9">
        <v>0.63414634146341498</v>
      </c>
      <c r="G302" s="9">
        <v>0.73076923076923095</v>
      </c>
      <c r="H302" s="9">
        <f>1-G302</f>
        <v>0.26923076923076905</v>
      </c>
    </row>
    <row r="303" spans="2:8" x14ac:dyDescent="0.2">
      <c r="B303" s="12" t="s">
        <v>307</v>
      </c>
      <c r="C303" s="6" t="s">
        <v>240</v>
      </c>
      <c r="D303" s="9">
        <v>5.0625</v>
      </c>
      <c r="E303" s="9">
        <v>4.5890624999999998</v>
      </c>
      <c r="F303" s="9">
        <v>0.66666666666666696</v>
      </c>
      <c r="G303" s="9">
        <v>0.86666666666666703</v>
      </c>
      <c r="H303" s="9">
        <f>1-G303</f>
        <v>0.13333333333333297</v>
      </c>
    </row>
    <row r="304" spans="2:8" x14ac:dyDescent="0.2">
      <c r="B304" s="12" t="s">
        <v>308</v>
      </c>
      <c r="C304" s="6" t="s">
        <v>240</v>
      </c>
      <c r="D304" s="9">
        <v>4.9453125</v>
      </c>
      <c r="E304" s="9">
        <v>4.4734375000000002</v>
      </c>
      <c r="F304" s="9">
        <v>0.52272727272727304</v>
      </c>
      <c r="G304" s="9">
        <v>0.434782608695652</v>
      </c>
      <c r="H304" s="9">
        <f>1-G304</f>
        <v>0.565217391304348</v>
      </c>
    </row>
    <row r="305" spans="2:8" x14ac:dyDescent="0.2">
      <c r="B305" s="12" t="s">
        <v>309</v>
      </c>
      <c r="C305" s="6" t="s">
        <v>240</v>
      </c>
      <c r="D305" s="9">
        <v>4.9390625000000004</v>
      </c>
      <c r="E305" s="9">
        <v>4.5703125</v>
      </c>
      <c r="F305" s="9">
        <v>0.73333333333333295</v>
      </c>
      <c r="G305" s="9">
        <v>0.70454545454545503</v>
      </c>
      <c r="H305" s="9">
        <f>1-G305</f>
        <v>0.29545454545454497</v>
      </c>
    </row>
    <row r="306" spans="2:8" x14ac:dyDescent="0.2">
      <c r="B306" s="12" t="s">
        <v>310</v>
      </c>
      <c r="C306" s="6" t="s">
        <v>240</v>
      </c>
      <c r="D306" s="9">
        <v>4.9375</v>
      </c>
      <c r="E306" s="9">
        <v>5.0640625000000004</v>
      </c>
      <c r="F306" s="9">
        <v>0.53333333333333299</v>
      </c>
      <c r="G306" s="9">
        <v>0.5625</v>
      </c>
      <c r="H306" s="9">
        <f>1-G306</f>
        <v>0.4375</v>
      </c>
    </row>
    <row r="307" spans="2:8" x14ac:dyDescent="0.2">
      <c r="B307" s="12" t="s">
        <v>311</v>
      </c>
      <c r="C307" s="6" t="s">
        <v>240</v>
      </c>
      <c r="D307" s="9">
        <v>4.9375</v>
      </c>
      <c r="E307" s="9">
        <v>4.8640625000000002</v>
      </c>
      <c r="F307" s="9">
        <v>0.38333333333333303</v>
      </c>
      <c r="G307" s="9">
        <v>0.565217391304348</v>
      </c>
      <c r="H307" s="9">
        <f>1-G307</f>
        <v>0.434782608695652</v>
      </c>
    </row>
    <row r="308" spans="2:8" x14ac:dyDescent="0.2">
      <c r="B308" s="12" t="s">
        <v>312</v>
      </c>
      <c r="C308" s="6" t="s">
        <v>240</v>
      </c>
      <c r="D308" s="9">
        <v>4.9265625000000002</v>
      </c>
      <c r="E308" s="9">
        <v>4.125</v>
      </c>
      <c r="F308" s="9">
        <v>0.65116279069767402</v>
      </c>
      <c r="G308" s="9">
        <v>0.64285714285714302</v>
      </c>
      <c r="H308" s="9">
        <f>1-G308</f>
        <v>0.35714285714285698</v>
      </c>
    </row>
    <row r="309" spans="2:8" x14ac:dyDescent="0.2">
      <c r="B309" s="12" t="s">
        <v>313</v>
      </c>
      <c r="C309" s="6" t="s">
        <v>240</v>
      </c>
      <c r="D309" s="9">
        <v>4.9140625</v>
      </c>
      <c r="E309" s="9">
        <v>4.078125</v>
      </c>
      <c r="F309" s="9">
        <v>0.59090909090909105</v>
      </c>
      <c r="G309" s="9">
        <v>0.42307692307692302</v>
      </c>
      <c r="H309" s="9">
        <f>1-G309</f>
        <v>0.57692307692307698</v>
      </c>
    </row>
    <row r="310" spans="2:8" x14ac:dyDescent="0.2">
      <c r="B310" s="12" t="s">
        <v>314</v>
      </c>
      <c r="C310" s="6" t="s">
        <v>240</v>
      </c>
      <c r="D310" s="9">
        <v>4.8656249999999996</v>
      </c>
      <c r="E310" s="9">
        <v>4.6593749999999998</v>
      </c>
      <c r="F310" s="9">
        <v>0.55102040816326503</v>
      </c>
      <c r="G310" s="9">
        <v>0.44444444444444398</v>
      </c>
      <c r="H310" s="9">
        <f>1-G310</f>
        <v>0.55555555555555602</v>
      </c>
    </row>
    <row r="311" spans="2:8" x14ac:dyDescent="0.2">
      <c r="B311" s="12" t="s">
        <v>315</v>
      </c>
      <c r="C311" s="6" t="s">
        <v>240</v>
      </c>
      <c r="D311" s="9">
        <v>4.7953124999999996</v>
      </c>
      <c r="E311" s="9">
        <v>4.8609375000000004</v>
      </c>
      <c r="F311" s="9">
        <v>0.92682926829268297</v>
      </c>
      <c r="G311" s="9">
        <v>0.78947368421052599</v>
      </c>
      <c r="H311" s="9">
        <f>1-G311</f>
        <v>0.21052631578947401</v>
      </c>
    </row>
    <row r="312" spans="2:8" x14ac:dyDescent="0.2">
      <c r="B312" s="12" t="s">
        <v>316</v>
      </c>
      <c r="C312" s="6" t="s">
        <v>240</v>
      </c>
      <c r="D312" s="9">
        <v>4.6468749999999996</v>
      </c>
      <c r="E312" s="9">
        <v>4.8265624999999996</v>
      </c>
      <c r="F312" s="9">
        <v>0.4</v>
      </c>
      <c r="G312" s="9">
        <v>0.5</v>
      </c>
      <c r="H312" s="9">
        <f>1-G312</f>
        <v>0.5</v>
      </c>
    </row>
    <row r="313" spans="2:8" x14ac:dyDescent="0.2">
      <c r="B313" s="12" t="s">
        <v>317</v>
      </c>
      <c r="C313" s="6" t="s">
        <v>240</v>
      </c>
      <c r="D313" s="9">
        <v>4.6218750000000002</v>
      </c>
      <c r="E313" s="9">
        <v>4.328125</v>
      </c>
      <c r="F313" s="9">
        <v>0.64583333333333304</v>
      </c>
      <c r="G313" s="9">
        <v>0.61290322580645196</v>
      </c>
      <c r="H313" s="9">
        <f>1-G313</f>
        <v>0.38709677419354804</v>
      </c>
    </row>
    <row r="314" spans="2:8" x14ac:dyDescent="0.2">
      <c r="B314" s="12" t="s">
        <v>318</v>
      </c>
      <c r="C314" s="6" t="s">
        <v>240</v>
      </c>
      <c r="D314" s="9">
        <v>4.5093750000000004</v>
      </c>
      <c r="E314" s="9">
        <v>5.2843749999999998</v>
      </c>
      <c r="F314" s="9">
        <v>0.6</v>
      </c>
      <c r="G314" s="9">
        <v>0.47222222222222199</v>
      </c>
      <c r="H314" s="9">
        <f>1-G314</f>
        <v>0.52777777777777801</v>
      </c>
    </row>
    <row r="315" spans="2:8" x14ac:dyDescent="0.2">
      <c r="B315" s="12" t="s">
        <v>319</v>
      </c>
      <c r="C315" s="6" t="s">
        <v>240</v>
      </c>
      <c r="D315" s="9">
        <v>4.4953124999999998</v>
      </c>
      <c r="E315" s="9">
        <v>5.2015624999999996</v>
      </c>
      <c r="F315" s="9">
        <v>0.25</v>
      </c>
      <c r="G315" s="9">
        <v>0.266666666666667</v>
      </c>
      <c r="H315" s="9">
        <f>1-G315</f>
        <v>0.73333333333333295</v>
      </c>
    </row>
    <row r="316" spans="2:8" x14ac:dyDescent="0.2">
      <c r="B316" s="12" t="s">
        <v>320</v>
      </c>
      <c r="C316" s="6" t="s">
        <v>240</v>
      </c>
      <c r="D316" s="9">
        <v>4.4000000000000004</v>
      </c>
      <c r="E316" s="9">
        <v>4.4734375000000002</v>
      </c>
      <c r="F316" s="9">
        <v>0.43181818181818199</v>
      </c>
      <c r="G316" s="9">
        <v>0.36842105263157898</v>
      </c>
      <c r="H316" s="9">
        <f>1-G316</f>
        <v>0.63157894736842102</v>
      </c>
    </row>
    <row r="317" spans="2:8" x14ac:dyDescent="0.2">
      <c r="B317" s="12" t="s">
        <v>321</v>
      </c>
      <c r="C317" s="6" t="s">
        <v>240</v>
      </c>
      <c r="D317" s="9">
        <v>4.3828125</v>
      </c>
      <c r="E317" s="9">
        <v>5.671875</v>
      </c>
      <c r="F317" s="9">
        <v>0.46808510638297901</v>
      </c>
      <c r="G317" s="9">
        <v>0.72727272727272696</v>
      </c>
      <c r="H317" s="9">
        <f>1-G317</f>
        <v>0.27272727272727304</v>
      </c>
    </row>
    <row r="318" spans="2:8" x14ac:dyDescent="0.2">
      <c r="B318" s="12" t="s">
        <v>322</v>
      </c>
      <c r="C318" s="6" t="s">
        <v>240</v>
      </c>
      <c r="D318" s="9">
        <v>4.3203125</v>
      </c>
      <c r="E318" s="9">
        <v>4.3453125000000004</v>
      </c>
      <c r="F318" s="9">
        <v>0.7</v>
      </c>
      <c r="G318" s="9">
        <v>0.547619047619048</v>
      </c>
      <c r="H318" s="9">
        <f>1-G318</f>
        <v>0.452380952380952</v>
      </c>
    </row>
    <row r="319" spans="2:8" x14ac:dyDescent="0.2">
      <c r="B319" s="12" t="s">
        <v>323</v>
      </c>
      <c r="C319" s="6" t="s">
        <v>240</v>
      </c>
      <c r="D319" s="9">
        <v>4.3140625000000004</v>
      </c>
      <c r="E319" s="9">
        <v>4.1218750000000002</v>
      </c>
      <c r="F319" s="9">
        <v>0.31666666666666698</v>
      </c>
      <c r="G319" s="9">
        <v>0.42105263157894701</v>
      </c>
      <c r="H319" s="9">
        <f>1-G319</f>
        <v>0.57894736842105299</v>
      </c>
    </row>
    <row r="320" spans="2:8" x14ac:dyDescent="0.2">
      <c r="B320" s="12" t="s">
        <v>324</v>
      </c>
      <c r="C320" s="6" t="s">
        <v>240</v>
      </c>
      <c r="D320" s="9">
        <v>4.2312500000000002</v>
      </c>
      <c r="E320" s="9">
        <v>5.2687499999999998</v>
      </c>
      <c r="F320" s="9">
        <v>0.56818181818181801</v>
      </c>
      <c r="G320" s="9">
        <v>0.72</v>
      </c>
      <c r="H320" s="9">
        <f>1-G320</f>
        <v>0.28000000000000003</v>
      </c>
    </row>
    <row r="321" spans="2:8" x14ac:dyDescent="0.2">
      <c r="B321" s="12" t="s">
        <v>325</v>
      </c>
      <c r="C321" s="6" t="s">
        <v>240</v>
      </c>
      <c r="D321" s="9">
        <v>4.1343750000000004</v>
      </c>
      <c r="E321" s="9">
        <v>4.71875</v>
      </c>
      <c r="F321" s="9">
        <v>0.55000000000000004</v>
      </c>
      <c r="G321" s="9">
        <v>0.36363636363636398</v>
      </c>
      <c r="H321" s="9">
        <f>1-G321</f>
        <v>0.63636363636363602</v>
      </c>
    </row>
    <row r="322" spans="2:8" x14ac:dyDescent="0.2">
      <c r="B322" s="12" t="s">
        <v>326</v>
      </c>
      <c r="C322" s="6" t="s">
        <v>240</v>
      </c>
      <c r="D322" s="9">
        <v>3.6921875000000002</v>
      </c>
      <c r="E322" s="9">
        <v>4.8968749999999996</v>
      </c>
      <c r="F322" s="9">
        <v>0.36956521739130399</v>
      </c>
      <c r="G322" s="9">
        <v>0.52941176470588203</v>
      </c>
      <c r="H322" s="9">
        <f>1-G322</f>
        <v>0.47058823529411797</v>
      </c>
    </row>
    <row r="323" spans="2:8" x14ac:dyDescent="0.2">
      <c r="B323" s="12" t="s">
        <v>327</v>
      </c>
      <c r="C323" s="6" t="s">
        <v>240</v>
      </c>
      <c r="D323" s="9">
        <v>3.6812499999999999</v>
      </c>
      <c r="E323" s="9">
        <v>4.4359374999999996</v>
      </c>
      <c r="F323" s="9">
        <v>0.61363636363636398</v>
      </c>
      <c r="G323" s="9">
        <v>0.77777777777777801</v>
      </c>
      <c r="H323" s="9">
        <f>1-G323</f>
        <v>0.22222222222222199</v>
      </c>
    </row>
    <row r="324" spans="2:8" x14ac:dyDescent="0.2">
      <c r="B324" s="12" t="s">
        <v>328</v>
      </c>
      <c r="C324" s="6" t="s">
        <v>240</v>
      </c>
      <c r="D324" s="9">
        <v>3.6734374999999999</v>
      </c>
      <c r="E324" s="9">
        <v>5.5890624999999998</v>
      </c>
      <c r="F324" s="9">
        <v>0.6</v>
      </c>
      <c r="G324" s="9">
        <v>0.66666666666666696</v>
      </c>
      <c r="H324" s="9">
        <f>1-G324</f>
        <v>0.33333333333333304</v>
      </c>
    </row>
    <row r="325" spans="2:8" x14ac:dyDescent="0.2">
      <c r="B325" s="12" t="s">
        <v>329</v>
      </c>
      <c r="C325" s="6" t="s">
        <v>240</v>
      </c>
      <c r="D325" s="9">
        <v>3.6593749999999998</v>
      </c>
      <c r="E325" s="9">
        <v>4.203125</v>
      </c>
      <c r="F325" s="9">
        <v>0.43333333333333302</v>
      </c>
      <c r="G325" s="9">
        <v>0.34615384615384598</v>
      </c>
      <c r="H325" s="9">
        <f>1-G325</f>
        <v>0.65384615384615397</v>
      </c>
    </row>
    <row r="326" spans="2:8" x14ac:dyDescent="0.2">
      <c r="B326" s="12" t="s">
        <v>330</v>
      </c>
      <c r="C326" s="6" t="s">
        <v>240</v>
      </c>
      <c r="D326" s="9">
        <v>3.6531250000000002</v>
      </c>
      <c r="E326" s="9">
        <v>4.9192187499999998</v>
      </c>
      <c r="F326" s="9">
        <v>0.65</v>
      </c>
      <c r="G326" s="9">
        <v>0.5</v>
      </c>
      <c r="H326" s="9">
        <f>1-G326</f>
        <v>0.5</v>
      </c>
    </row>
    <row r="327" spans="2:8" x14ac:dyDescent="0.2">
      <c r="B327" s="12" t="s">
        <v>331</v>
      </c>
      <c r="C327" s="6" t="s">
        <v>240</v>
      </c>
      <c r="D327" s="9">
        <v>3.65</v>
      </c>
      <c r="E327" s="9">
        <v>4.7093749999999996</v>
      </c>
      <c r="F327" s="9">
        <v>0.56666666666666698</v>
      </c>
      <c r="G327" s="9">
        <v>0.52941176470588203</v>
      </c>
      <c r="H327" s="9">
        <f>1-G327</f>
        <v>0.47058823529411797</v>
      </c>
    </row>
    <row r="328" spans="2:8" x14ac:dyDescent="0.2">
      <c r="B328" s="12" t="s">
        <v>332</v>
      </c>
      <c r="C328" s="6" t="s">
        <v>240</v>
      </c>
      <c r="D328" s="9">
        <v>3.625</v>
      </c>
      <c r="E328" s="9">
        <v>5.3</v>
      </c>
      <c r="F328" s="9">
        <v>0.60975609756097604</v>
      </c>
      <c r="G328" s="9">
        <v>0.56000000000000005</v>
      </c>
      <c r="H328" s="9">
        <f>1-G328</f>
        <v>0.43999999999999995</v>
      </c>
    </row>
    <row r="329" spans="2:8" x14ac:dyDescent="0.2">
      <c r="B329" s="12" t="s">
        <v>333</v>
      </c>
      <c r="C329" s="6" t="s">
        <v>240</v>
      </c>
      <c r="D329" s="9">
        <v>3.6124999999999998</v>
      </c>
      <c r="E329" s="9">
        <v>5.5437500000000002</v>
      </c>
      <c r="F329" s="9">
        <v>0.51666666666666705</v>
      </c>
      <c r="G329" s="9">
        <v>0.51612903225806495</v>
      </c>
      <c r="H329" s="9">
        <f>1-G329</f>
        <v>0.48387096774193505</v>
      </c>
    </row>
    <row r="330" spans="2:8" x14ac:dyDescent="0.2">
      <c r="B330" s="12" t="s">
        <v>334</v>
      </c>
      <c r="C330" s="6" t="s">
        <v>240</v>
      </c>
      <c r="D330" s="9">
        <v>3.5812499999999998</v>
      </c>
      <c r="E330" s="9">
        <v>4.3484375000000002</v>
      </c>
      <c r="F330" s="9">
        <v>0.66666666666666696</v>
      </c>
      <c r="G330" s="9">
        <v>0.46875</v>
      </c>
      <c r="H330" s="9">
        <f>1-G330</f>
        <v>0.53125</v>
      </c>
    </row>
    <row r="331" spans="2:8" x14ac:dyDescent="0.2">
      <c r="B331" s="12" t="s">
        <v>335</v>
      </c>
      <c r="C331" s="6" t="s">
        <v>240</v>
      </c>
      <c r="D331" s="9">
        <v>3.578125</v>
      </c>
      <c r="E331" s="9">
        <v>5.0406250000000004</v>
      </c>
      <c r="F331" s="9">
        <v>0.65306122448979598</v>
      </c>
      <c r="G331" s="9">
        <v>0.5</v>
      </c>
      <c r="H331" s="9">
        <f>1-G331</f>
        <v>0.5</v>
      </c>
    </row>
    <row r="332" spans="2:8" x14ac:dyDescent="0.2">
      <c r="B332" s="12" t="s">
        <v>336</v>
      </c>
      <c r="C332" s="6" t="s">
        <v>240</v>
      </c>
      <c r="D332" s="9">
        <v>3.5406249999999999</v>
      </c>
      <c r="E332" s="9">
        <v>4.640625</v>
      </c>
      <c r="F332" s="9">
        <v>0.625</v>
      </c>
      <c r="G332" s="9">
        <v>0.52</v>
      </c>
      <c r="H332" s="9">
        <f>1-G332</f>
        <v>0.48</v>
      </c>
    </row>
    <row r="333" spans="2:8" x14ac:dyDescent="0.2">
      <c r="B333" s="12" t="s">
        <v>337</v>
      </c>
      <c r="C333" s="6" t="s">
        <v>240</v>
      </c>
      <c r="D333" s="9">
        <v>3.5343749999999998</v>
      </c>
      <c r="E333" s="9">
        <v>4.2265625</v>
      </c>
      <c r="F333" s="9">
        <v>0.69047619047619002</v>
      </c>
      <c r="G333" s="9">
        <v>0.58620689655172398</v>
      </c>
      <c r="H333" s="9">
        <f>1-G333</f>
        <v>0.41379310344827602</v>
      </c>
    </row>
    <row r="334" spans="2:8" x14ac:dyDescent="0.2">
      <c r="B334" s="12" t="s">
        <v>338</v>
      </c>
      <c r="C334" s="6" t="s">
        <v>240</v>
      </c>
      <c r="D334" s="9">
        <v>3.4328124999999998</v>
      </c>
      <c r="E334" s="9">
        <v>4.4187500000000002</v>
      </c>
      <c r="F334" s="9">
        <v>0.38333333333333303</v>
      </c>
      <c r="G334" s="9">
        <v>0.47826086956521702</v>
      </c>
      <c r="H334" s="9">
        <f>1-G334</f>
        <v>0.52173913043478293</v>
      </c>
    </row>
    <row r="335" spans="2:8" x14ac:dyDescent="0.2">
      <c r="B335" s="12" t="s">
        <v>339</v>
      </c>
      <c r="C335" s="6" t="s">
        <v>240</v>
      </c>
      <c r="D335" s="9">
        <v>3.4156249999999999</v>
      </c>
      <c r="E335" s="9">
        <v>5.7859375000000002</v>
      </c>
      <c r="F335" s="9">
        <v>0.41666666666666702</v>
      </c>
      <c r="G335" s="9">
        <v>0.44</v>
      </c>
      <c r="H335" s="9">
        <f>1-G335</f>
        <v>0.56000000000000005</v>
      </c>
    </row>
    <row r="336" spans="2:8" x14ac:dyDescent="0.2">
      <c r="B336" s="12" t="s">
        <v>340</v>
      </c>
      <c r="C336" s="6" t="s">
        <v>240</v>
      </c>
      <c r="D336" s="9">
        <v>3.4015624999999998</v>
      </c>
      <c r="E336" s="9">
        <v>4.3968749999999996</v>
      </c>
      <c r="F336" s="9">
        <v>0.56666666666666698</v>
      </c>
      <c r="G336" s="9">
        <v>0.52941176470588203</v>
      </c>
      <c r="H336" s="9">
        <f>1-G336</f>
        <v>0.47058823529411797</v>
      </c>
    </row>
    <row r="337" spans="2:8" x14ac:dyDescent="0.2">
      <c r="B337" s="12" t="s">
        <v>341</v>
      </c>
      <c r="C337" s="6" t="s">
        <v>240</v>
      </c>
      <c r="D337" s="9">
        <v>3.3953125000000002</v>
      </c>
      <c r="E337" s="9">
        <v>5.1546874999999996</v>
      </c>
      <c r="F337" s="9">
        <v>0.65</v>
      </c>
      <c r="G337" s="9">
        <v>0.58974358974358998</v>
      </c>
      <c r="H337" s="9">
        <f>1-G337</f>
        <v>0.41025641025641002</v>
      </c>
    </row>
    <row r="338" spans="2:8" x14ac:dyDescent="0.2">
      <c r="B338" s="12" t="s">
        <v>342</v>
      </c>
      <c r="C338" s="6" t="s">
        <v>240</v>
      </c>
      <c r="D338" s="9">
        <v>3.3796875000000002</v>
      </c>
      <c r="E338" s="9">
        <v>4.5187499999999998</v>
      </c>
      <c r="F338" s="9">
        <v>0.71052631578947401</v>
      </c>
      <c r="G338" s="9">
        <v>0.77777777777777801</v>
      </c>
      <c r="H338" s="9">
        <f>1-G338</f>
        <v>0.22222222222222199</v>
      </c>
    </row>
    <row r="339" spans="2:8" x14ac:dyDescent="0.2">
      <c r="B339" s="12" t="s">
        <v>343</v>
      </c>
      <c r="C339" s="6" t="s">
        <v>240</v>
      </c>
      <c r="D339" s="9">
        <v>3.3687499999999999</v>
      </c>
      <c r="E339" s="9">
        <v>5.3781249999999998</v>
      </c>
      <c r="F339" s="9">
        <v>0.55000000000000004</v>
      </c>
      <c r="G339" s="9">
        <v>0.63636363636363602</v>
      </c>
      <c r="H339" s="9">
        <f>1-G339</f>
        <v>0.36363636363636398</v>
      </c>
    </row>
    <row r="340" spans="2:8" x14ac:dyDescent="0.2">
      <c r="B340" s="12" t="s">
        <v>344</v>
      </c>
      <c r="C340" s="6" t="s">
        <v>240</v>
      </c>
      <c r="D340" s="9">
        <v>3.3546874999999998</v>
      </c>
      <c r="E340" s="9">
        <v>5.7843749999999998</v>
      </c>
      <c r="F340" s="9">
        <v>0.76190476190476197</v>
      </c>
      <c r="G340" s="9">
        <v>0.71875</v>
      </c>
      <c r="H340" s="9">
        <f>1-G340</f>
        <v>0.28125</v>
      </c>
    </row>
    <row r="341" spans="2:8" x14ac:dyDescent="0.2">
      <c r="B341" s="12" t="s">
        <v>345</v>
      </c>
      <c r="C341" s="6" t="s">
        <v>240</v>
      </c>
      <c r="D341" s="9">
        <v>3.3515625</v>
      </c>
      <c r="E341" s="9">
        <v>4.9734375000000002</v>
      </c>
      <c r="F341" s="9">
        <v>0.5625</v>
      </c>
      <c r="G341" s="9">
        <v>0.592592592592593</v>
      </c>
      <c r="H341" s="9">
        <f>1-G341</f>
        <v>0.407407407407407</v>
      </c>
    </row>
    <row r="342" spans="2:8" x14ac:dyDescent="0.2">
      <c r="B342" s="12" t="s">
        <v>346</v>
      </c>
      <c r="C342" s="6" t="s">
        <v>240</v>
      </c>
      <c r="D342" s="9">
        <v>3.2640625000000001</v>
      </c>
      <c r="E342" s="9">
        <v>5.0453124999999996</v>
      </c>
      <c r="F342" s="9">
        <v>0.483333333333333</v>
      </c>
      <c r="G342" s="9">
        <v>0.41379310344827602</v>
      </c>
      <c r="H342" s="9">
        <f>1-G342</f>
        <v>0.58620689655172398</v>
      </c>
    </row>
    <row r="343" spans="2:8" x14ac:dyDescent="0.2">
      <c r="B343" s="12" t="s">
        <v>347</v>
      </c>
      <c r="C343" s="6" t="s">
        <v>240</v>
      </c>
      <c r="D343" s="9">
        <v>3.2015625000000001</v>
      </c>
      <c r="E343" s="9">
        <v>4.5140624999999996</v>
      </c>
      <c r="F343" s="9">
        <v>0.66666666666666696</v>
      </c>
      <c r="G343" s="9">
        <v>0.52500000000000002</v>
      </c>
      <c r="H343" s="9">
        <f>1-G343</f>
        <v>0.47499999999999998</v>
      </c>
    </row>
    <row r="344" spans="2:8" x14ac:dyDescent="0.2">
      <c r="B344" s="12" t="s">
        <v>348</v>
      </c>
      <c r="C344" s="6" t="s">
        <v>240</v>
      </c>
      <c r="D344" s="9">
        <v>3.1875</v>
      </c>
      <c r="E344" s="9">
        <v>5.1781249999999996</v>
      </c>
      <c r="F344" s="9">
        <v>0.45</v>
      </c>
      <c r="G344" s="9">
        <v>0.407407407407407</v>
      </c>
      <c r="H344" s="9">
        <f>1-G344</f>
        <v>0.592592592592593</v>
      </c>
    </row>
    <row r="345" spans="2:8" x14ac:dyDescent="0.2">
      <c r="B345" s="12" t="s">
        <v>349</v>
      </c>
      <c r="C345" s="6" t="s">
        <v>240</v>
      </c>
      <c r="D345" s="9">
        <v>3.1843750000000002</v>
      </c>
      <c r="E345" s="9">
        <v>4.6765625000000002</v>
      </c>
      <c r="F345" s="9">
        <v>0.43333333333333302</v>
      </c>
      <c r="G345" s="9">
        <v>0.30769230769230799</v>
      </c>
      <c r="H345" s="9">
        <f>1-G345</f>
        <v>0.69230769230769207</v>
      </c>
    </row>
    <row r="346" spans="2:8" x14ac:dyDescent="0.2">
      <c r="B346" s="12" t="s">
        <v>350</v>
      </c>
      <c r="C346" s="6" t="s">
        <v>240</v>
      </c>
      <c r="D346" s="9">
        <v>3.1546875000000001</v>
      </c>
      <c r="E346" s="9">
        <v>4.0328125000000004</v>
      </c>
      <c r="F346" s="9">
        <v>0.61666666666666703</v>
      </c>
      <c r="G346" s="9">
        <v>0.54054054054054101</v>
      </c>
      <c r="H346" s="9">
        <f>1-G346</f>
        <v>0.45945945945945899</v>
      </c>
    </row>
    <row r="347" spans="2:8" x14ac:dyDescent="0.2">
      <c r="B347" s="12" t="s">
        <v>351</v>
      </c>
      <c r="C347" s="6" t="s">
        <v>240</v>
      </c>
      <c r="D347" s="9">
        <v>3.1421874999999999</v>
      </c>
      <c r="E347" s="9">
        <v>5.9142857142857101</v>
      </c>
      <c r="F347" s="9">
        <v>0.63636363636363602</v>
      </c>
      <c r="G347" s="9">
        <v>0.64285714285714302</v>
      </c>
      <c r="H347" s="9">
        <f>1-G347</f>
        <v>0.35714285714285698</v>
      </c>
    </row>
    <row r="348" spans="2:8" x14ac:dyDescent="0.2">
      <c r="B348" s="12" t="s">
        <v>352</v>
      </c>
      <c r="C348" s="6" t="s">
        <v>240</v>
      </c>
      <c r="D348" s="9">
        <v>3.1328125</v>
      </c>
      <c r="E348" s="9">
        <v>4.7093749999999996</v>
      </c>
      <c r="F348" s="9">
        <v>0.78</v>
      </c>
      <c r="G348" s="9">
        <v>0.71794871794871795</v>
      </c>
      <c r="H348" s="9">
        <f>1-G348</f>
        <v>0.28205128205128205</v>
      </c>
    </row>
    <row r="349" spans="2:8" x14ac:dyDescent="0.2">
      <c r="B349" s="12" t="s">
        <v>353</v>
      </c>
      <c r="C349" s="6" t="s">
        <v>240</v>
      </c>
      <c r="D349" s="9">
        <v>3.0765625000000001</v>
      </c>
      <c r="E349" s="9">
        <v>4.2328124999999996</v>
      </c>
      <c r="F349" s="9">
        <v>0.3</v>
      </c>
      <c r="G349" s="9">
        <v>0.61111111111111105</v>
      </c>
      <c r="H349" s="9">
        <f>1-G349</f>
        <v>0.38888888888888895</v>
      </c>
    </row>
    <row r="350" spans="2:8" x14ac:dyDescent="0.2">
      <c r="B350" s="12" t="s">
        <v>354</v>
      </c>
      <c r="C350" s="6" t="s">
        <v>240</v>
      </c>
      <c r="D350" s="9">
        <v>3.05</v>
      </c>
      <c r="E350" s="9">
        <v>5.0390625</v>
      </c>
      <c r="F350" s="9">
        <v>0.75</v>
      </c>
      <c r="G350" s="9">
        <v>0.66666666666666696</v>
      </c>
      <c r="H350" s="9">
        <f>1-G350</f>
        <v>0.33333333333333304</v>
      </c>
    </row>
    <row r="351" spans="2:8" x14ac:dyDescent="0.2">
      <c r="B351" s="12" t="s">
        <v>355</v>
      </c>
      <c r="C351" s="6" t="s">
        <v>240</v>
      </c>
      <c r="D351" s="9">
        <v>2.9968750000000002</v>
      </c>
      <c r="E351" s="9">
        <v>5.3671875</v>
      </c>
      <c r="F351" s="9">
        <v>0.71111111111111103</v>
      </c>
      <c r="G351" s="9">
        <v>0.59375</v>
      </c>
      <c r="H351" s="9">
        <f>1-G351</f>
        <v>0.40625</v>
      </c>
    </row>
    <row r="352" spans="2:8" x14ac:dyDescent="0.2">
      <c r="B352" s="12" t="s">
        <v>356</v>
      </c>
      <c r="C352" s="6" t="s">
        <v>240</v>
      </c>
      <c r="D352" s="9">
        <v>2.9656250000000002</v>
      </c>
      <c r="E352" s="9">
        <v>4.6124999999999998</v>
      </c>
      <c r="F352" s="9">
        <v>0.61666666666666703</v>
      </c>
      <c r="G352" s="9">
        <v>0.43243243243243201</v>
      </c>
      <c r="H352" s="9">
        <f>1-G352</f>
        <v>0.56756756756756799</v>
      </c>
    </row>
    <row r="353" spans="2:8" x14ac:dyDescent="0.2">
      <c r="B353" s="12" t="s">
        <v>357</v>
      </c>
      <c r="C353" s="6" t="s">
        <v>240</v>
      </c>
      <c r="D353" s="9">
        <v>2.9453125</v>
      </c>
      <c r="E353" s="9">
        <v>5.3968749999999996</v>
      </c>
      <c r="F353" s="9">
        <v>0.71111111111111103</v>
      </c>
      <c r="G353" s="9">
        <v>0.8125</v>
      </c>
      <c r="H353" s="9">
        <f>1-G353</f>
        <v>0.1875</v>
      </c>
    </row>
    <row r="354" spans="2:8" x14ac:dyDescent="0.2">
      <c r="B354" s="12" t="s">
        <v>358</v>
      </c>
      <c r="C354" s="6" t="s">
        <v>240</v>
      </c>
      <c r="D354" s="9">
        <v>2.9281250000000001</v>
      </c>
      <c r="E354" s="9">
        <v>4.6453125000000002</v>
      </c>
      <c r="F354" s="9">
        <v>0.483333333333333</v>
      </c>
      <c r="G354" s="9">
        <v>0.62068965517241403</v>
      </c>
      <c r="H354" s="9">
        <f>1-G354</f>
        <v>0.37931034482758597</v>
      </c>
    </row>
    <row r="355" spans="2:8" x14ac:dyDescent="0.2">
      <c r="B355" s="12" t="s">
        <v>359</v>
      </c>
      <c r="C355" s="6" t="s">
        <v>240</v>
      </c>
      <c r="D355" s="9">
        <v>2.9156249999999999</v>
      </c>
      <c r="E355" s="9">
        <v>5.4296875</v>
      </c>
      <c r="F355" s="9">
        <v>0.71666666666666701</v>
      </c>
      <c r="G355" s="9">
        <v>0.79069767441860495</v>
      </c>
      <c r="H355" s="9">
        <f>1-G355</f>
        <v>0.20930232558139505</v>
      </c>
    </row>
    <row r="356" spans="2:8" x14ac:dyDescent="0.2">
      <c r="B356" s="12" t="s">
        <v>360</v>
      </c>
      <c r="C356" s="6" t="s">
        <v>240</v>
      </c>
      <c r="D356" s="9">
        <v>2.8421875000000001</v>
      </c>
      <c r="E356" s="9">
        <v>5.21875</v>
      </c>
      <c r="F356" s="9">
        <v>0.73809523809523803</v>
      </c>
      <c r="G356" s="9">
        <v>0.67741935483870996</v>
      </c>
      <c r="H356" s="9">
        <f>1-G356</f>
        <v>0.32258064516129004</v>
      </c>
    </row>
    <row r="357" spans="2:8" x14ac:dyDescent="0.2">
      <c r="B357" s="12" t="s">
        <v>361</v>
      </c>
      <c r="C357" s="6" t="s">
        <v>240</v>
      </c>
      <c r="D357" s="9">
        <v>2.7749999999999999</v>
      </c>
      <c r="E357" s="9">
        <v>5.75</v>
      </c>
      <c r="F357" s="9">
        <v>0.63043478260869601</v>
      </c>
      <c r="G357" s="9">
        <v>0.65517241379310298</v>
      </c>
      <c r="H357" s="9">
        <f>1-G357</f>
        <v>0.34482758620689702</v>
      </c>
    </row>
    <row r="358" spans="2:8" x14ac:dyDescent="0.2">
      <c r="B358" s="12" t="s">
        <v>362</v>
      </c>
      <c r="C358" s="6" t="s">
        <v>240</v>
      </c>
      <c r="D358" s="9">
        <v>2.7578125</v>
      </c>
      <c r="E358" s="9">
        <v>5.9078125000000004</v>
      </c>
      <c r="F358" s="9">
        <v>0.76666666666666705</v>
      </c>
      <c r="G358" s="9">
        <v>0.69565217391304301</v>
      </c>
      <c r="H358" s="9">
        <f>1-G358</f>
        <v>0.30434782608695699</v>
      </c>
    </row>
    <row r="359" spans="2:8" x14ac:dyDescent="0.2">
      <c r="B359" s="12" t="s">
        <v>363</v>
      </c>
      <c r="C359" s="6" t="s">
        <v>240</v>
      </c>
      <c r="D359" s="9">
        <v>2.7062499999999998</v>
      </c>
      <c r="E359" s="9">
        <v>4.7296874999999998</v>
      </c>
      <c r="F359" s="9">
        <v>0.68333333333333302</v>
      </c>
      <c r="G359" s="9">
        <v>0.48780487804877998</v>
      </c>
      <c r="H359" s="9">
        <f>1-G359</f>
        <v>0.51219512195121997</v>
      </c>
    </row>
    <row r="360" spans="2:8" x14ac:dyDescent="0.2">
      <c r="B360" s="12" t="s">
        <v>364</v>
      </c>
      <c r="C360" s="6" t="s">
        <v>240</v>
      </c>
      <c r="D360" s="9">
        <v>2.6375000000000002</v>
      </c>
      <c r="E360" s="9">
        <v>5.5921874999999996</v>
      </c>
      <c r="F360" s="9">
        <v>0.72340425531914898</v>
      </c>
      <c r="G360" s="9">
        <v>0.70588235294117696</v>
      </c>
      <c r="H360" s="9">
        <f>1-G360</f>
        <v>0.29411764705882304</v>
      </c>
    </row>
    <row r="361" spans="2:8" x14ac:dyDescent="0.2">
      <c r="B361" s="12" t="s">
        <v>365</v>
      </c>
      <c r="C361" s="6" t="s">
        <v>240</v>
      </c>
      <c r="D361" s="9">
        <v>2.6171875</v>
      </c>
      <c r="E361" s="9">
        <v>5.6046874999999998</v>
      </c>
      <c r="F361" s="9">
        <v>0.71666666666666701</v>
      </c>
      <c r="G361" s="9">
        <v>0.55813953488372103</v>
      </c>
      <c r="H361" s="9">
        <f>1-G361</f>
        <v>0.44186046511627897</v>
      </c>
    </row>
    <row r="362" spans="2:8" x14ac:dyDescent="0.2">
      <c r="B362" s="12" t="s">
        <v>366</v>
      </c>
      <c r="C362" s="6" t="s">
        <v>240</v>
      </c>
      <c r="D362" s="9">
        <v>7.5921874999999996</v>
      </c>
      <c r="E362" s="9">
        <v>5.1656250000000004</v>
      </c>
      <c r="F362" s="8"/>
      <c r="G362" s="8"/>
      <c r="H362" s="8"/>
    </row>
    <row r="363" spans="2:8" x14ac:dyDescent="0.2">
      <c r="B363" s="12" t="s">
        <v>367</v>
      </c>
      <c r="C363" s="6" t="s">
        <v>240</v>
      </c>
      <c r="D363" s="9">
        <v>7.3562500000000002</v>
      </c>
      <c r="E363" s="9">
        <v>5.6484375</v>
      </c>
      <c r="F363" s="8"/>
      <c r="G363" s="8"/>
      <c r="H363" s="8"/>
    </row>
    <row r="364" spans="2:8" x14ac:dyDescent="0.2">
      <c r="B364" s="12" t="s">
        <v>368</v>
      </c>
      <c r="C364" s="6" t="s">
        <v>240</v>
      </c>
      <c r="D364" s="9">
        <v>7.2078125000000002</v>
      </c>
      <c r="E364" s="9">
        <v>5.4796874999999998</v>
      </c>
      <c r="F364" s="8"/>
      <c r="G364" s="8"/>
      <c r="H364" s="8"/>
    </row>
    <row r="365" spans="2:8" x14ac:dyDescent="0.2">
      <c r="B365" s="12" t="s">
        <v>369</v>
      </c>
      <c r="C365" s="6" t="s">
        <v>240</v>
      </c>
      <c r="D365" s="9">
        <v>7.1453125000000002</v>
      </c>
      <c r="E365" s="9">
        <v>5.6031250000000004</v>
      </c>
      <c r="F365" s="8"/>
      <c r="G365" s="8"/>
      <c r="H365" s="8"/>
    </row>
    <row r="366" spans="2:8" x14ac:dyDescent="0.2">
      <c r="B366" s="12" t="s">
        <v>370</v>
      </c>
      <c r="C366" s="6" t="s">
        <v>240</v>
      </c>
      <c r="D366" s="9">
        <v>7.1171875</v>
      </c>
      <c r="E366" s="9">
        <v>5.2515625000000004</v>
      </c>
      <c r="F366" s="8"/>
      <c r="G366" s="8"/>
      <c r="H366" s="8"/>
    </row>
    <row r="367" spans="2:8" x14ac:dyDescent="0.2">
      <c r="B367" s="12" t="s">
        <v>371</v>
      </c>
      <c r="C367" s="6" t="s">
        <v>240</v>
      </c>
      <c r="D367" s="9">
        <v>7.0968749999999998</v>
      </c>
      <c r="E367" s="9">
        <v>5.6984374999999998</v>
      </c>
      <c r="F367" s="8"/>
      <c r="G367" s="8"/>
      <c r="H367" s="8"/>
    </row>
    <row r="368" spans="2:8" x14ac:dyDescent="0.2">
      <c r="B368" s="12" t="s">
        <v>372</v>
      </c>
      <c r="C368" s="6" t="s">
        <v>240</v>
      </c>
      <c r="D368" s="9">
        <v>7.0703125</v>
      </c>
      <c r="E368" s="9">
        <v>5.3265624999999996</v>
      </c>
      <c r="F368" s="8"/>
      <c r="G368" s="8"/>
      <c r="H368" s="8"/>
    </row>
    <row r="369" spans="2:8" x14ac:dyDescent="0.2">
      <c r="B369" s="12" t="s">
        <v>373</v>
      </c>
      <c r="C369" s="6" t="s">
        <v>240</v>
      </c>
      <c r="D369" s="9">
        <v>7.0359375000000002</v>
      </c>
      <c r="E369" s="9">
        <v>5.5421874999999998</v>
      </c>
      <c r="F369" s="8"/>
      <c r="G369" s="8"/>
      <c r="H369" s="8"/>
    </row>
    <row r="370" spans="2:8" x14ac:dyDescent="0.2">
      <c r="B370" s="12" t="s">
        <v>374</v>
      </c>
      <c r="C370" s="6" t="s">
        <v>240</v>
      </c>
      <c r="D370" s="9">
        <v>7.0062499999999996</v>
      </c>
      <c r="E370" s="9">
        <v>5.2953124999999996</v>
      </c>
      <c r="F370" s="8"/>
      <c r="G370" s="8"/>
      <c r="H370" s="8"/>
    </row>
    <row r="371" spans="2:8" x14ac:dyDescent="0.2">
      <c r="B371" s="12" t="s">
        <v>375</v>
      </c>
      <c r="C371" s="6" t="s">
        <v>240</v>
      </c>
      <c r="D371" s="9">
        <v>6.9593749999999996</v>
      </c>
      <c r="E371" s="9">
        <v>5.4375</v>
      </c>
      <c r="F371" s="8"/>
      <c r="G371" s="8"/>
      <c r="H371" s="8"/>
    </row>
    <row r="372" spans="2:8" x14ac:dyDescent="0.2">
      <c r="B372" s="12" t="s">
        <v>376</v>
      </c>
      <c r="C372" s="6" t="s">
        <v>240</v>
      </c>
      <c r="D372" s="9">
        <v>6.9406249999999998</v>
      </c>
      <c r="E372" s="9">
        <v>4.3375000000000004</v>
      </c>
      <c r="F372" s="8"/>
      <c r="G372" s="8"/>
      <c r="H372" s="8"/>
    </row>
    <row r="373" spans="2:8" x14ac:dyDescent="0.2">
      <c r="B373" s="12" t="s">
        <v>377</v>
      </c>
      <c r="C373" s="6" t="s">
        <v>240</v>
      </c>
      <c r="D373" s="9">
        <v>6.8765625000000004</v>
      </c>
      <c r="E373" s="9">
        <v>5.9203124999999996</v>
      </c>
      <c r="F373" s="8"/>
      <c r="G373" s="8"/>
      <c r="H373" s="8"/>
    </row>
    <row r="374" spans="2:8" x14ac:dyDescent="0.2">
      <c r="B374" s="12" t="s">
        <v>378</v>
      </c>
      <c r="C374" s="6" t="s">
        <v>240</v>
      </c>
      <c r="D374" s="9">
        <v>6.8515625</v>
      </c>
      <c r="E374" s="9">
        <v>5.2593750000000004</v>
      </c>
      <c r="F374" s="8"/>
      <c r="G374" s="8"/>
      <c r="H374" s="8"/>
    </row>
    <row r="375" spans="2:8" x14ac:dyDescent="0.2">
      <c r="B375" s="12" t="s">
        <v>379</v>
      </c>
      <c r="C375" s="6" t="s">
        <v>240</v>
      </c>
      <c r="D375" s="9">
        <v>6.8359375</v>
      </c>
      <c r="E375" s="9">
        <v>5.2921874999999998</v>
      </c>
      <c r="F375" s="8"/>
      <c r="G375" s="8"/>
      <c r="H375" s="8"/>
    </row>
    <row r="376" spans="2:8" x14ac:dyDescent="0.2">
      <c r="B376" s="12" t="s">
        <v>380</v>
      </c>
      <c r="C376" s="6" t="s">
        <v>240</v>
      </c>
      <c r="D376" s="9">
        <v>6.8312499999999998</v>
      </c>
      <c r="E376" s="9">
        <v>4.6843750000000002</v>
      </c>
      <c r="F376" s="8"/>
      <c r="G376" s="8"/>
      <c r="H376" s="8"/>
    </row>
    <row r="377" spans="2:8" x14ac:dyDescent="0.2">
      <c r="B377" s="12" t="s">
        <v>381</v>
      </c>
      <c r="C377" s="6" t="s">
        <v>240</v>
      </c>
      <c r="D377" s="9">
        <v>6.7921874999999998</v>
      </c>
      <c r="E377" s="9">
        <v>5.2296874999999998</v>
      </c>
      <c r="F377" s="8"/>
      <c r="G377" s="8"/>
      <c r="H377" s="8"/>
    </row>
    <row r="378" spans="2:8" x14ac:dyDescent="0.2">
      <c r="B378" s="12" t="s">
        <v>382</v>
      </c>
      <c r="C378" s="6" t="s">
        <v>240</v>
      </c>
      <c r="D378" s="9">
        <v>6.7671875000000004</v>
      </c>
      <c r="E378" s="9">
        <v>5.9187500000000002</v>
      </c>
      <c r="F378" s="8"/>
      <c r="G378" s="8"/>
      <c r="H378" s="8"/>
    </row>
    <row r="379" spans="2:8" x14ac:dyDescent="0.2">
      <c r="B379" s="12" t="s">
        <v>383</v>
      </c>
      <c r="C379" s="6" t="s">
        <v>240</v>
      </c>
      <c r="D379" s="9">
        <v>6.7406249999999996</v>
      </c>
      <c r="E379" s="9">
        <v>5.9937500000000004</v>
      </c>
      <c r="F379" s="8"/>
      <c r="G379" s="8"/>
      <c r="H379" s="8"/>
    </row>
    <row r="380" spans="2:8" x14ac:dyDescent="0.2">
      <c r="B380" s="12" t="s">
        <v>384</v>
      </c>
      <c r="C380" s="6" t="s">
        <v>240</v>
      </c>
      <c r="D380" s="9">
        <v>6.7249999999999996</v>
      </c>
      <c r="E380" s="9">
        <v>5.5843749999999996</v>
      </c>
      <c r="F380" s="8"/>
      <c r="G380" s="8"/>
      <c r="H380" s="8"/>
    </row>
    <row r="381" spans="2:8" x14ac:dyDescent="0.2">
      <c r="B381" s="12" t="s">
        <v>385</v>
      </c>
      <c r="C381" s="6" t="s">
        <v>240</v>
      </c>
      <c r="D381" s="9">
        <v>6.71875</v>
      </c>
      <c r="E381" s="9">
        <v>4.2390625000000002</v>
      </c>
      <c r="F381" s="8"/>
      <c r="G381" s="8"/>
      <c r="H381" s="8"/>
    </row>
    <row r="382" spans="2:8" x14ac:dyDescent="0.2">
      <c r="B382" s="12" t="s">
        <v>386</v>
      </c>
      <c r="C382" s="6" t="s">
        <v>240</v>
      </c>
      <c r="D382" s="9">
        <v>6.6781249999999996</v>
      </c>
      <c r="E382" s="9">
        <v>5.0062499999999996</v>
      </c>
      <c r="F382" s="8"/>
      <c r="G382" s="8"/>
      <c r="H382" s="8"/>
    </row>
    <row r="383" spans="2:8" x14ac:dyDescent="0.2">
      <c r="B383" s="12" t="s">
        <v>387</v>
      </c>
      <c r="C383" s="6" t="s">
        <v>240</v>
      </c>
      <c r="D383" s="9">
        <v>6.6640625</v>
      </c>
      <c r="E383" s="9">
        <v>4.5328125000000004</v>
      </c>
      <c r="F383" s="8"/>
      <c r="G383" s="8"/>
      <c r="H383" s="8"/>
    </row>
    <row r="384" spans="2:8" x14ac:dyDescent="0.2">
      <c r="B384" s="12" t="s">
        <v>388</v>
      </c>
      <c r="C384" s="6" t="s">
        <v>240</v>
      </c>
      <c r="D384" s="9">
        <v>6.65625</v>
      </c>
      <c r="E384" s="9">
        <v>5.2562499999999996</v>
      </c>
      <c r="F384" s="8"/>
      <c r="G384" s="8"/>
      <c r="H384" s="8"/>
    </row>
    <row r="385" spans="2:8" x14ac:dyDescent="0.2">
      <c r="B385" s="12" t="s">
        <v>389</v>
      </c>
      <c r="C385" s="6" t="s">
        <v>240</v>
      </c>
      <c r="D385" s="9">
        <v>6.6484375</v>
      </c>
      <c r="E385" s="9">
        <v>5.2093749999999996</v>
      </c>
      <c r="F385" s="8"/>
      <c r="G385" s="8"/>
      <c r="H385" s="8"/>
    </row>
    <row r="386" spans="2:8" x14ac:dyDescent="0.2">
      <c r="B386" s="12" t="s">
        <v>390</v>
      </c>
      <c r="C386" s="6" t="s">
        <v>240</v>
      </c>
      <c r="D386" s="9">
        <v>6.6453125000000002</v>
      </c>
      <c r="E386" s="9">
        <v>4.8953125000000002</v>
      </c>
      <c r="F386" s="8"/>
      <c r="G386" s="8"/>
      <c r="H386" s="8"/>
    </row>
    <row r="387" spans="2:8" x14ac:dyDescent="0.2">
      <c r="B387" s="12" t="s">
        <v>391</v>
      </c>
      <c r="C387" s="6" t="s">
        <v>240</v>
      </c>
      <c r="D387" s="9">
        <v>6.6453125000000002</v>
      </c>
      <c r="E387" s="9">
        <v>4.265625</v>
      </c>
      <c r="F387" s="8"/>
      <c r="G387" s="8"/>
      <c r="H387" s="8"/>
    </row>
    <row r="388" spans="2:8" x14ac:dyDescent="0.2">
      <c r="B388" s="12" t="s">
        <v>392</v>
      </c>
      <c r="C388" s="6" t="s">
        <v>240</v>
      </c>
      <c r="D388" s="9">
        <v>6.6281249999999998</v>
      </c>
      <c r="E388" s="9">
        <v>4.4593749999999996</v>
      </c>
      <c r="F388" s="8"/>
      <c r="G388" s="8"/>
      <c r="H388" s="8"/>
    </row>
    <row r="389" spans="2:8" x14ac:dyDescent="0.2">
      <c r="B389" s="12" t="s">
        <v>393</v>
      </c>
      <c r="C389" s="6" t="s">
        <v>240</v>
      </c>
      <c r="D389" s="9">
        <v>6.6140625000000002</v>
      </c>
      <c r="E389" s="9">
        <v>4.1156249999999996</v>
      </c>
      <c r="F389" s="8"/>
      <c r="G389" s="8"/>
      <c r="H389" s="8"/>
    </row>
    <row r="390" spans="2:8" x14ac:dyDescent="0.2">
      <c r="B390" s="12" t="s">
        <v>394</v>
      </c>
      <c r="C390" s="6" t="s">
        <v>240</v>
      </c>
      <c r="D390" s="9">
        <v>6.6062500000000002</v>
      </c>
      <c r="E390" s="9">
        <v>4.5968749999999998</v>
      </c>
      <c r="F390" s="8"/>
      <c r="G390" s="8"/>
      <c r="H390" s="8"/>
    </row>
    <row r="391" spans="2:8" x14ac:dyDescent="0.2">
      <c r="B391" s="12" t="s">
        <v>395</v>
      </c>
      <c r="C391" s="6" t="s">
        <v>240</v>
      </c>
      <c r="D391" s="9">
        <v>6.5671875000000002</v>
      </c>
      <c r="E391" s="9">
        <v>4.1531250000000002</v>
      </c>
      <c r="F391" s="8"/>
      <c r="G391" s="8"/>
      <c r="H391" s="8"/>
    </row>
    <row r="392" spans="2:8" x14ac:dyDescent="0.2">
      <c r="B392" s="12" t="s">
        <v>396</v>
      </c>
      <c r="C392" s="6" t="s">
        <v>240</v>
      </c>
      <c r="D392" s="9">
        <v>6.5562500000000004</v>
      </c>
      <c r="E392" s="9">
        <v>5.25</v>
      </c>
      <c r="F392" s="8"/>
      <c r="G392" s="8"/>
      <c r="H392" s="8"/>
    </row>
    <row r="393" spans="2:8" x14ac:dyDescent="0.2">
      <c r="B393" s="12" t="s">
        <v>397</v>
      </c>
      <c r="C393" s="6" t="s">
        <v>240</v>
      </c>
      <c r="D393" s="9">
        <v>6.5484375000000004</v>
      </c>
      <c r="E393" s="9">
        <v>4.1062500000000002</v>
      </c>
      <c r="F393" s="8"/>
      <c r="G393" s="8"/>
      <c r="H393" s="8"/>
    </row>
    <row r="394" spans="2:8" x14ac:dyDescent="0.2">
      <c r="B394" s="12" t="s">
        <v>398</v>
      </c>
      <c r="C394" s="6" t="s">
        <v>240</v>
      </c>
      <c r="D394" s="9">
        <v>6.5390625</v>
      </c>
      <c r="E394" s="9">
        <v>4.0593750000000002</v>
      </c>
      <c r="F394" s="8"/>
      <c r="G394" s="8"/>
      <c r="H394" s="8"/>
    </row>
    <row r="395" spans="2:8" x14ac:dyDescent="0.2">
      <c r="B395" s="12" t="s">
        <v>399</v>
      </c>
      <c r="C395" s="6" t="s">
        <v>240</v>
      </c>
      <c r="D395" s="9">
        <v>6.5</v>
      </c>
      <c r="E395" s="9">
        <v>4.5999999999999996</v>
      </c>
      <c r="F395" s="8"/>
      <c r="G395" s="8"/>
      <c r="H395" s="8"/>
    </row>
    <row r="396" spans="2:8" x14ac:dyDescent="0.2">
      <c r="B396" s="12" t="s">
        <v>400</v>
      </c>
      <c r="C396" s="6" t="s">
        <v>240</v>
      </c>
      <c r="D396" s="9">
        <v>6.4984374999999996</v>
      </c>
      <c r="E396" s="9">
        <v>4.1531250000000002</v>
      </c>
      <c r="F396" s="8"/>
      <c r="G396" s="8"/>
      <c r="H396" s="8"/>
    </row>
    <row r="397" spans="2:8" x14ac:dyDescent="0.2">
      <c r="B397" s="12" t="s">
        <v>401</v>
      </c>
      <c r="C397" s="6" t="s">
        <v>240</v>
      </c>
      <c r="D397" s="9">
        <v>6.4578125000000002</v>
      </c>
      <c r="E397" s="9">
        <v>5.7171874999999996</v>
      </c>
      <c r="F397" s="8"/>
      <c r="G397" s="8"/>
      <c r="H397" s="8"/>
    </row>
    <row r="398" spans="2:8" x14ac:dyDescent="0.2">
      <c r="B398" s="12" t="s">
        <v>402</v>
      </c>
      <c r="C398" s="6" t="s">
        <v>240</v>
      </c>
      <c r="D398" s="9">
        <v>6.4562499999999998</v>
      </c>
      <c r="E398" s="9">
        <v>4.3515625</v>
      </c>
      <c r="F398" s="8"/>
      <c r="G398" s="8"/>
      <c r="H398" s="8"/>
    </row>
    <row r="399" spans="2:8" x14ac:dyDescent="0.2">
      <c r="B399" s="12" t="s">
        <v>403</v>
      </c>
      <c r="C399" s="6" t="s">
        <v>240</v>
      </c>
      <c r="D399" s="9">
        <v>6.45</v>
      </c>
      <c r="E399" s="9">
        <v>5.1031250000000004</v>
      </c>
      <c r="F399" s="8"/>
      <c r="G399" s="8"/>
      <c r="H399" s="8"/>
    </row>
    <row r="400" spans="2:8" x14ac:dyDescent="0.2">
      <c r="B400" s="12" t="s">
        <v>404</v>
      </c>
      <c r="C400" s="6" t="s">
        <v>240</v>
      </c>
      <c r="D400" s="9">
        <v>6.45</v>
      </c>
      <c r="E400" s="9">
        <v>4.6265625000000004</v>
      </c>
      <c r="F400" s="8"/>
      <c r="G400" s="8"/>
      <c r="H400" s="8"/>
    </row>
    <row r="401" spans="2:8" x14ac:dyDescent="0.2">
      <c r="B401" s="12" t="s">
        <v>405</v>
      </c>
      <c r="C401" s="6" t="s">
        <v>240</v>
      </c>
      <c r="D401" s="9">
        <v>6.4140625</v>
      </c>
      <c r="E401" s="9">
        <v>4.8421874999999996</v>
      </c>
      <c r="F401" s="8"/>
      <c r="G401" s="8"/>
      <c r="H401" s="8"/>
    </row>
    <row r="402" spans="2:8" x14ac:dyDescent="0.2">
      <c r="B402" s="12" t="s">
        <v>406</v>
      </c>
      <c r="C402" s="6" t="s">
        <v>240</v>
      </c>
      <c r="D402" s="9">
        <v>5.8937499999999998</v>
      </c>
      <c r="E402" s="9">
        <v>5.2140624999999998</v>
      </c>
      <c r="F402" s="8"/>
      <c r="G402" s="8"/>
      <c r="H402" s="8"/>
    </row>
    <row r="403" spans="2:8" x14ac:dyDescent="0.2">
      <c r="B403" s="12" t="s">
        <v>407</v>
      </c>
      <c r="C403" s="6" t="s">
        <v>240</v>
      </c>
      <c r="D403" s="9">
        <v>5.8250000000000002</v>
      </c>
      <c r="E403" s="9">
        <v>4.171875</v>
      </c>
      <c r="F403" s="8"/>
      <c r="G403" s="8"/>
      <c r="H403" s="8"/>
    </row>
    <row r="404" spans="2:8" x14ac:dyDescent="0.2">
      <c r="B404" s="12" t="s">
        <v>408</v>
      </c>
      <c r="C404" s="6" t="s">
        <v>240</v>
      </c>
      <c r="D404" s="9">
        <v>5.8187499999999996</v>
      </c>
      <c r="E404" s="9">
        <v>4.7249999999999996</v>
      </c>
      <c r="F404" s="8"/>
      <c r="G404" s="8"/>
      <c r="H404" s="8"/>
    </row>
    <row r="405" spans="2:8" x14ac:dyDescent="0.2">
      <c r="B405" s="12" t="s">
        <v>409</v>
      </c>
      <c r="C405" s="6" t="s">
        <v>240</v>
      </c>
      <c r="D405" s="9">
        <v>5.2046875000000004</v>
      </c>
      <c r="E405" s="9">
        <v>5.2249999999999996</v>
      </c>
      <c r="F405" s="8"/>
      <c r="G405" s="8"/>
      <c r="H405" s="8"/>
    </row>
    <row r="406" spans="2:8" x14ac:dyDescent="0.2">
      <c r="B406" s="12" t="s">
        <v>410</v>
      </c>
      <c r="C406" s="6" t="s">
        <v>240</v>
      </c>
      <c r="D406" s="9">
        <v>5.6812500000000004</v>
      </c>
      <c r="E406" s="9">
        <v>4.4171874999999998</v>
      </c>
      <c r="F406" s="8"/>
      <c r="G406" s="8"/>
      <c r="H406" s="8"/>
    </row>
    <row r="407" spans="2:8" x14ac:dyDescent="0.2">
      <c r="B407" s="12" t="s">
        <v>411</v>
      </c>
      <c r="C407" s="6" t="s">
        <v>240</v>
      </c>
      <c r="D407" s="9">
        <v>5.5609374999999996</v>
      </c>
      <c r="E407" s="9">
        <v>4.4781250000000004</v>
      </c>
      <c r="F407" s="8"/>
      <c r="G407" s="8"/>
      <c r="H407" s="8"/>
    </row>
    <row r="408" spans="2:8" x14ac:dyDescent="0.2">
      <c r="B408" s="12" t="s">
        <v>412</v>
      </c>
      <c r="C408" s="6" t="s">
        <v>240</v>
      </c>
      <c r="D408" s="9">
        <v>5.546875</v>
      </c>
      <c r="E408" s="9">
        <v>4.6843750000000002</v>
      </c>
      <c r="F408" s="8"/>
      <c r="G408" s="8"/>
      <c r="H408" s="8"/>
    </row>
    <row r="409" spans="2:8" x14ac:dyDescent="0.2">
      <c r="B409" s="12" t="s">
        <v>413</v>
      </c>
      <c r="C409" s="6" t="s">
        <v>240</v>
      </c>
      <c r="D409" s="9">
        <v>5.5031249999999998</v>
      </c>
      <c r="E409" s="9">
        <v>4.2828125000000004</v>
      </c>
      <c r="F409" s="8"/>
      <c r="G409" s="8"/>
      <c r="H409" s="8"/>
    </row>
    <row r="410" spans="2:8" x14ac:dyDescent="0.2">
      <c r="B410" s="12" t="s">
        <v>414</v>
      </c>
      <c r="C410" s="6" t="s">
        <v>240</v>
      </c>
      <c r="D410" s="9">
        <v>5.4718749999999998</v>
      </c>
      <c r="E410" s="9">
        <v>5.1015625</v>
      </c>
      <c r="F410" s="8"/>
      <c r="G410" s="8"/>
      <c r="H410" s="8"/>
    </row>
    <row r="411" spans="2:8" x14ac:dyDescent="0.2">
      <c r="B411" s="12" t="s">
        <v>415</v>
      </c>
      <c r="C411" s="6" t="s">
        <v>240</v>
      </c>
      <c r="D411" s="9">
        <v>5.4703125000000004</v>
      </c>
      <c r="E411" s="9">
        <v>4.6984374999999998</v>
      </c>
      <c r="F411" s="8"/>
      <c r="G411" s="8"/>
      <c r="H411" s="8"/>
    </row>
    <row r="412" spans="2:8" x14ac:dyDescent="0.2">
      <c r="B412" s="12" t="s">
        <v>416</v>
      </c>
      <c r="C412" s="6" t="s">
        <v>240</v>
      </c>
      <c r="D412" s="9">
        <v>5.4078125000000004</v>
      </c>
      <c r="E412" s="9">
        <v>5.8296875000000004</v>
      </c>
      <c r="F412" s="8"/>
      <c r="G412" s="8"/>
      <c r="H412" s="8"/>
    </row>
    <row r="413" spans="2:8" x14ac:dyDescent="0.2">
      <c r="B413" s="12" t="s">
        <v>417</v>
      </c>
      <c r="C413" s="6" t="s">
        <v>240</v>
      </c>
      <c r="D413" s="9">
        <v>5.4015624999999998</v>
      </c>
      <c r="E413" s="9">
        <v>4.1312499999999996</v>
      </c>
      <c r="F413" s="8"/>
      <c r="G413" s="8"/>
      <c r="H413" s="8"/>
    </row>
    <row r="414" spans="2:8" x14ac:dyDescent="0.2">
      <c r="B414" s="12" t="s">
        <v>418</v>
      </c>
      <c r="C414" s="6" t="s">
        <v>240</v>
      </c>
      <c r="D414" s="9">
        <v>5.3531250000000004</v>
      </c>
      <c r="E414" s="9">
        <v>4.5625</v>
      </c>
      <c r="F414" s="8"/>
      <c r="G414" s="8"/>
      <c r="H414" s="8"/>
    </row>
    <row r="415" spans="2:8" x14ac:dyDescent="0.2">
      <c r="B415" s="12" t="s">
        <v>419</v>
      </c>
      <c r="C415" s="6" t="s">
        <v>240</v>
      </c>
      <c r="D415" s="9">
        <v>5.2890625</v>
      </c>
      <c r="E415" s="9">
        <v>4.0671875000000002</v>
      </c>
      <c r="F415" s="8"/>
      <c r="G415" s="8"/>
      <c r="H415" s="8"/>
    </row>
    <row r="416" spans="2:8" x14ac:dyDescent="0.2">
      <c r="B416" s="12" t="s">
        <v>420</v>
      </c>
      <c r="C416" s="6" t="s">
        <v>240</v>
      </c>
      <c r="D416" s="9">
        <v>5.2874999999999996</v>
      </c>
      <c r="E416" s="9">
        <v>4.8468749999999998</v>
      </c>
      <c r="F416" s="8"/>
      <c r="G416" s="8"/>
      <c r="H416" s="8"/>
    </row>
    <row r="417" spans="2:8" x14ac:dyDescent="0.2">
      <c r="B417" s="12" t="s">
        <v>421</v>
      </c>
      <c r="C417" s="6" t="s">
        <v>240</v>
      </c>
      <c r="D417" s="9">
        <v>5.2359375000000004</v>
      </c>
      <c r="E417" s="9">
        <v>4.3843750000000004</v>
      </c>
      <c r="F417" s="8"/>
      <c r="G417" s="8"/>
      <c r="H417" s="8"/>
    </row>
    <row r="418" spans="2:8" x14ac:dyDescent="0.2">
      <c r="B418" s="12" t="s">
        <v>422</v>
      </c>
      <c r="C418" s="6" t="s">
        <v>240</v>
      </c>
      <c r="D418" s="9">
        <v>5.2171874999999996</v>
      </c>
      <c r="E418" s="9">
        <v>4.4156250000000004</v>
      </c>
      <c r="F418" s="8"/>
      <c r="G418" s="8"/>
      <c r="H418" s="8"/>
    </row>
    <row r="419" spans="2:8" x14ac:dyDescent="0.2">
      <c r="B419" s="12" t="s">
        <v>423</v>
      </c>
      <c r="C419" s="6" t="s">
        <v>240</v>
      </c>
      <c r="D419" s="9">
        <v>5.2</v>
      </c>
      <c r="E419" s="9">
        <v>5.1734375000000004</v>
      </c>
      <c r="F419" s="8"/>
      <c r="G419" s="8"/>
      <c r="H419" s="8"/>
    </row>
    <row r="420" spans="2:8" x14ac:dyDescent="0.2">
      <c r="B420" s="12" t="s">
        <v>424</v>
      </c>
      <c r="C420" s="6" t="s">
        <v>240</v>
      </c>
      <c r="D420" s="9">
        <v>5.1765625000000002</v>
      </c>
      <c r="E420" s="9">
        <v>4.8171875000000002</v>
      </c>
      <c r="F420" s="8"/>
      <c r="G420" s="8"/>
      <c r="H420" s="8"/>
    </row>
    <row r="421" spans="2:8" x14ac:dyDescent="0.2">
      <c r="B421" s="12" t="s">
        <v>425</v>
      </c>
      <c r="C421" s="6" t="s">
        <v>240</v>
      </c>
      <c r="D421" s="9">
        <v>5.1593749999999998</v>
      </c>
      <c r="E421" s="9">
        <v>4.4234375000000004</v>
      </c>
      <c r="F421" s="8"/>
      <c r="G421" s="8"/>
      <c r="H421" s="8"/>
    </row>
    <row r="422" spans="2:8" x14ac:dyDescent="0.2">
      <c r="B422" s="12" t="s">
        <v>426</v>
      </c>
      <c r="C422" s="6" t="s">
        <v>240</v>
      </c>
      <c r="D422" s="9">
        <v>5.1234374999999996</v>
      </c>
      <c r="E422" s="9">
        <v>4.2421875</v>
      </c>
      <c r="F422" s="8"/>
      <c r="G422" s="8"/>
      <c r="H422" s="8"/>
    </row>
    <row r="423" spans="2:8" x14ac:dyDescent="0.2">
      <c r="B423" s="12" t="s">
        <v>427</v>
      </c>
      <c r="C423" s="6" t="s">
        <v>240</v>
      </c>
      <c r="D423" s="9">
        <v>4.9078125000000004</v>
      </c>
      <c r="E423" s="9">
        <v>5.93359375</v>
      </c>
      <c r="F423" s="8"/>
      <c r="G423" s="8"/>
      <c r="H423" s="8"/>
    </row>
    <row r="424" spans="2:8" x14ac:dyDescent="0.2">
      <c r="B424" s="12" t="s">
        <v>428</v>
      </c>
      <c r="C424" s="6" t="s">
        <v>240</v>
      </c>
      <c r="D424" s="9">
        <v>4.8656249999999996</v>
      </c>
      <c r="E424" s="9">
        <v>5.9375</v>
      </c>
      <c r="F424" s="8"/>
      <c r="G424" s="8"/>
      <c r="H424" s="8"/>
    </row>
    <row r="425" spans="2:8" x14ac:dyDescent="0.2">
      <c r="B425" s="12" t="s">
        <v>429</v>
      </c>
      <c r="C425" s="6" t="s">
        <v>240</v>
      </c>
      <c r="D425" s="9">
        <v>4.8656249999999996</v>
      </c>
      <c r="E425" s="9">
        <v>4.4171874999999998</v>
      </c>
      <c r="F425" s="8"/>
      <c r="G425" s="8"/>
      <c r="H425" s="8"/>
    </row>
    <row r="426" spans="2:8" x14ac:dyDescent="0.2">
      <c r="B426" s="12" t="s">
        <v>430</v>
      </c>
      <c r="C426" s="6" t="s">
        <v>240</v>
      </c>
      <c r="D426" s="9">
        <v>4.8453125000000004</v>
      </c>
      <c r="E426" s="9">
        <v>4.4562499999999998</v>
      </c>
      <c r="F426" s="8"/>
      <c r="G426" s="8"/>
      <c r="H426" s="8"/>
    </row>
    <row r="427" spans="2:8" x14ac:dyDescent="0.2">
      <c r="B427" s="12" t="s">
        <v>431</v>
      </c>
      <c r="C427" s="6" t="s">
        <v>240</v>
      </c>
      <c r="D427" s="9">
        <v>4.7828125000000004</v>
      </c>
      <c r="E427" s="9">
        <v>4.4234375000000004</v>
      </c>
      <c r="F427" s="8"/>
      <c r="G427" s="8"/>
      <c r="H427" s="8"/>
    </row>
    <row r="428" spans="2:8" x14ac:dyDescent="0.2">
      <c r="B428" s="12" t="s">
        <v>432</v>
      </c>
      <c r="C428" s="6" t="s">
        <v>240</v>
      </c>
      <c r="D428" s="9">
        <v>4.7625000000000002</v>
      </c>
      <c r="E428" s="9">
        <v>5.0718750000000004</v>
      </c>
      <c r="F428" s="8"/>
      <c r="G428" s="8"/>
      <c r="H428" s="8"/>
    </row>
    <row r="429" spans="2:8" x14ac:dyDescent="0.2">
      <c r="B429" s="12" t="s">
        <v>433</v>
      </c>
      <c r="C429" s="6" t="s">
        <v>240</v>
      </c>
      <c r="D429" s="9">
        <v>4.7562499999999996</v>
      </c>
      <c r="E429" s="9">
        <v>4.4671874999999996</v>
      </c>
      <c r="F429" s="8"/>
      <c r="G429" s="8"/>
      <c r="H429" s="8"/>
    </row>
    <row r="430" spans="2:8" x14ac:dyDescent="0.2">
      <c r="B430" s="12" t="s">
        <v>434</v>
      </c>
      <c r="C430" s="6" t="s">
        <v>240</v>
      </c>
      <c r="D430" s="9">
        <v>4.7171874999999996</v>
      </c>
      <c r="E430" s="9">
        <v>5.1984374999999998</v>
      </c>
      <c r="F430" s="8"/>
      <c r="G430" s="8"/>
      <c r="H430" s="8"/>
    </row>
    <row r="431" spans="2:8" x14ac:dyDescent="0.2">
      <c r="B431" s="12" t="s">
        <v>435</v>
      </c>
      <c r="C431" s="6" t="s">
        <v>240</v>
      </c>
      <c r="D431" s="9">
        <v>4.6593749999999998</v>
      </c>
      <c r="E431" s="9">
        <v>4.4140625</v>
      </c>
      <c r="F431" s="8"/>
      <c r="G431" s="8"/>
      <c r="H431" s="8"/>
    </row>
    <row r="432" spans="2:8" x14ac:dyDescent="0.2">
      <c r="B432" s="12" t="s">
        <v>436</v>
      </c>
      <c r="C432" s="6" t="s">
        <v>240</v>
      </c>
      <c r="D432" s="9">
        <v>4.6578125000000004</v>
      </c>
      <c r="E432" s="9">
        <v>5.0734374999999998</v>
      </c>
      <c r="F432" s="8"/>
      <c r="G432" s="8"/>
      <c r="H432" s="8"/>
    </row>
    <row r="433" spans="2:8" x14ac:dyDescent="0.2">
      <c r="B433" s="12" t="s">
        <v>437</v>
      </c>
      <c r="C433" s="6" t="s">
        <v>240</v>
      </c>
      <c r="D433" s="9">
        <v>4.640625</v>
      </c>
      <c r="E433" s="9">
        <v>4.2718749999999996</v>
      </c>
      <c r="F433" s="8"/>
      <c r="G433" s="8"/>
      <c r="H433" s="8"/>
    </row>
    <row r="434" spans="2:8" x14ac:dyDescent="0.2">
      <c r="B434" s="12" t="s">
        <v>438</v>
      </c>
      <c r="C434" s="6" t="s">
        <v>240</v>
      </c>
      <c r="D434" s="9">
        <v>4.5734374999999998</v>
      </c>
      <c r="E434" s="9">
        <v>4.9328124999999998</v>
      </c>
      <c r="F434" s="8"/>
      <c r="G434" s="8"/>
      <c r="H434" s="8"/>
    </row>
    <row r="435" spans="2:8" x14ac:dyDescent="0.2">
      <c r="B435" s="12" t="s">
        <v>439</v>
      </c>
      <c r="C435" s="6" t="s">
        <v>240</v>
      </c>
      <c r="D435" s="9">
        <v>4.55</v>
      </c>
      <c r="E435" s="9">
        <v>4.2078125000000002</v>
      </c>
      <c r="F435" s="8"/>
      <c r="G435" s="8"/>
      <c r="H435" s="8"/>
    </row>
    <row r="436" spans="2:8" x14ac:dyDescent="0.2">
      <c r="B436" s="12" t="s">
        <v>440</v>
      </c>
      <c r="C436" s="6" t="s">
        <v>240</v>
      </c>
      <c r="D436" s="9">
        <v>4.3718750000000002</v>
      </c>
      <c r="E436" s="9">
        <v>5.2281250000000004</v>
      </c>
      <c r="F436" s="8"/>
      <c r="G436" s="8"/>
      <c r="H436" s="8"/>
    </row>
    <row r="437" spans="2:8" x14ac:dyDescent="0.2">
      <c r="B437" s="12" t="s">
        <v>441</v>
      </c>
      <c r="C437" s="6" t="s">
        <v>240</v>
      </c>
      <c r="D437" s="9">
        <v>4.3125</v>
      </c>
      <c r="E437" s="9">
        <v>5.2359375000000004</v>
      </c>
      <c r="F437" s="8"/>
      <c r="G437" s="8"/>
      <c r="H437" s="8"/>
    </row>
    <row r="438" spans="2:8" x14ac:dyDescent="0.2">
      <c r="B438" s="12" t="s">
        <v>442</v>
      </c>
      <c r="C438" s="6" t="s">
        <v>240</v>
      </c>
      <c r="D438" s="9">
        <v>4.2593750000000004</v>
      </c>
      <c r="E438" s="9">
        <v>4.7640624999999996</v>
      </c>
      <c r="F438" s="8"/>
      <c r="G438" s="8"/>
      <c r="H438" s="8"/>
    </row>
    <row r="439" spans="2:8" x14ac:dyDescent="0.2">
      <c r="B439" s="12" t="s">
        <v>443</v>
      </c>
      <c r="C439" s="6" t="s">
        <v>240</v>
      </c>
      <c r="D439" s="9">
        <v>4.2234375000000002</v>
      </c>
      <c r="E439" s="9">
        <v>4.3375000000000004</v>
      </c>
      <c r="F439" s="8"/>
      <c r="G439" s="8"/>
      <c r="H439" s="8"/>
    </row>
    <row r="440" spans="2:8" x14ac:dyDescent="0.2">
      <c r="B440" s="12" t="s">
        <v>444</v>
      </c>
      <c r="C440" s="6" t="s">
        <v>240</v>
      </c>
      <c r="D440" s="9">
        <v>4.1453125000000002</v>
      </c>
      <c r="E440" s="9">
        <v>4.578125</v>
      </c>
      <c r="F440" s="8"/>
      <c r="G440" s="8"/>
      <c r="H440" s="8"/>
    </row>
    <row r="441" spans="2:8" x14ac:dyDescent="0.2">
      <c r="B441" s="12" t="s">
        <v>445</v>
      </c>
      <c r="C441" s="6" t="s">
        <v>240</v>
      </c>
      <c r="D441" s="9">
        <v>4.0484375000000004</v>
      </c>
      <c r="E441" s="9">
        <v>4.2562499999999996</v>
      </c>
      <c r="F441" s="8"/>
      <c r="G441" s="8"/>
      <c r="H441" s="8"/>
    </row>
    <row r="442" spans="2:8" x14ac:dyDescent="0.2">
      <c r="B442" s="12" t="s">
        <v>446</v>
      </c>
      <c r="C442" s="6" t="s">
        <v>240</v>
      </c>
      <c r="D442" s="9">
        <v>3.6640625</v>
      </c>
      <c r="E442" s="9">
        <v>5.0703125</v>
      </c>
      <c r="F442" s="8"/>
      <c r="G442" s="8"/>
      <c r="H442" s="8"/>
    </row>
    <row r="443" spans="2:8" x14ac:dyDescent="0.2">
      <c r="B443" s="12" t="s">
        <v>447</v>
      </c>
      <c r="C443" s="6" t="s">
        <v>240</v>
      </c>
      <c r="D443" s="9">
        <v>3.6437499999999998</v>
      </c>
      <c r="E443" s="9">
        <v>5.1242187499999998</v>
      </c>
      <c r="F443" s="8"/>
      <c r="G443" s="8"/>
      <c r="H443" s="8"/>
    </row>
    <row r="444" spans="2:8" x14ac:dyDescent="0.2">
      <c r="B444" s="12" t="s">
        <v>448</v>
      </c>
      <c r="C444" s="6" t="s">
        <v>240</v>
      </c>
      <c r="D444" s="9">
        <v>3.546875</v>
      </c>
      <c r="E444" s="9">
        <v>4.4578125000000002</v>
      </c>
      <c r="F444" s="8"/>
      <c r="G444" s="8"/>
      <c r="H444" s="8"/>
    </row>
    <row r="445" spans="2:8" x14ac:dyDescent="0.2">
      <c r="B445" s="12" t="s">
        <v>449</v>
      </c>
      <c r="C445" s="6" t="s">
        <v>240</v>
      </c>
      <c r="D445" s="9">
        <v>3.5265624999999998</v>
      </c>
      <c r="E445" s="9">
        <v>4.6312499999999996</v>
      </c>
      <c r="F445" s="8"/>
      <c r="G445" s="8"/>
      <c r="H445" s="8"/>
    </row>
    <row r="446" spans="2:8" x14ac:dyDescent="0.2">
      <c r="B446" s="12" t="s">
        <v>450</v>
      </c>
      <c r="C446" s="6" t="s">
        <v>240</v>
      </c>
      <c r="D446" s="9">
        <v>3.5187499999999998</v>
      </c>
      <c r="E446" s="9">
        <v>5.2156250000000002</v>
      </c>
      <c r="F446" s="8"/>
      <c r="G446" s="8"/>
      <c r="H446" s="8"/>
    </row>
    <row r="447" spans="2:8" x14ac:dyDescent="0.2">
      <c r="B447" s="12" t="s">
        <v>451</v>
      </c>
      <c r="C447" s="6" t="s">
        <v>240</v>
      </c>
      <c r="D447" s="9">
        <v>3.515625</v>
      </c>
      <c r="E447" s="9">
        <v>5.1281249999999998</v>
      </c>
      <c r="F447" s="8"/>
      <c r="G447" s="8"/>
      <c r="H447" s="8"/>
    </row>
    <row r="448" spans="2:8" x14ac:dyDescent="0.2">
      <c r="B448" s="12" t="s">
        <v>452</v>
      </c>
      <c r="C448" s="6" t="s">
        <v>240</v>
      </c>
      <c r="D448" s="9">
        <v>3.5</v>
      </c>
      <c r="E448" s="9">
        <v>4.7640624999999996</v>
      </c>
      <c r="F448" s="8"/>
      <c r="G448" s="8"/>
      <c r="H448" s="8"/>
    </row>
    <row r="449" spans="2:8" x14ac:dyDescent="0.2">
      <c r="B449" s="12" t="s">
        <v>453</v>
      </c>
      <c r="C449" s="6" t="s">
        <v>240</v>
      </c>
      <c r="D449" s="9">
        <v>3.4281250000000001</v>
      </c>
      <c r="E449" s="9">
        <v>5.3250000000000002</v>
      </c>
      <c r="F449" s="8"/>
      <c r="G449" s="8"/>
      <c r="H449" s="8"/>
    </row>
    <row r="450" spans="2:8" x14ac:dyDescent="0.2">
      <c r="B450" s="12" t="s">
        <v>454</v>
      </c>
      <c r="C450" s="6" t="s">
        <v>240</v>
      </c>
      <c r="D450" s="9">
        <v>3.3415625000000002</v>
      </c>
      <c r="E450" s="9">
        <v>4.296875</v>
      </c>
      <c r="F450" s="8"/>
      <c r="G450" s="8"/>
      <c r="H450" s="8"/>
    </row>
    <row r="451" spans="2:8" x14ac:dyDescent="0.2">
      <c r="B451" s="12" t="s">
        <v>455</v>
      </c>
      <c r="C451" s="6" t="s">
        <v>240</v>
      </c>
      <c r="D451" s="9">
        <v>3.3265625000000001</v>
      </c>
      <c r="E451" s="9">
        <v>5.2593750000000004</v>
      </c>
      <c r="F451" s="8"/>
      <c r="G451" s="8"/>
      <c r="H451" s="8"/>
    </row>
    <row r="452" spans="2:8" x14ac:dyDescent="0.2">
      <c r="B452" s="12" t="s">
        <v>456</v>
      </c>
      <c r="C452" s="6" t="s">
        <v>240</v>
      </c>
      <c r="D452" s="9">
        <v>3.3062499999999999</v>
      </c>
      <c r="E452" s="9">
        <v>5.5484375000000004</v>
      </c>
      <c r="F452" s="8"/>
      <c r="G452" s="8"/>
      <c r="H452" s="8"/>
    </row>
    <row r="453" spans="2:8" x14ac:dyDescent="0.2">
      <c r="B453" s="12" t="s">
        <v>457</v>
      </c>
      <c r="C453" s="6" t="s">
        <v>240</v>
      </c>
      <c r="D453" s="9">
        <v>3.2984374999999999</v>
      </c>
      <c r="E453" s="9">
        <v>5.4484374999999998</v>
      </c>
      <c r="F453" s="8"/>
      <c r="G453" s="8"/>
      <c r="H453" s="8"/>
    </row>
    <row r="454" spans="2:8" x14ac:dyDescent="0.2">
      <c r="B454" s="12" t="s">
        <v>458</v>
      </c>
      <c r="C454" s="6" t="s">
        <v>240</v>
      </c>
      <c r="D454" s="9">
        <v>3.2875000000000001</v>
      </c>
      <c r="E454" s="9">
        <v>4.1156249999999996</v>
      </c>
      <c r="F454" s="8"/>
      <c r="G454" s="8"/>
      <c r="H454" s="8"/>
    </row>
    <row r="455" spans="2:8" x14ac:dyDescent="0.2">
      <c r="B455" s="12" t="s">
        <v>459</v>
      </c>
      <c r="C455" s="6" t="s">
        <v>240</v>
      </c>
      <c r="D455" s="9">
        <v>3.2718750000000001</v>
      </c>
      <c r="E455" s="9">
        <v>5.5546875</v>
      </c>
      <c r="F455" s="8"/>
      <c r="G455" s="8"/>
      <c r="H455" s="8"/>
    </row>
    <row r="456" spans="2:8" x14ac:dyDescent="0.2">
      <c r="B456" s="12" t="s">
        <v>460</v>
      </c>
      <c r="C456" s="6" t="s">
        <v>240</v>
      </c>
      <c r="D456" s="9">
        <v>3.2593749999999999</v>
      </c>
      <c r="E456" s="9">
        <v>5.4734375000000002</v>
      </c>
      <c r="F456" s="8"/>
      <c r="G456" s="8"/>
      <c r="H456" s="8"/>
    </row>
    <row r="457" spans="2:8" x14ac:dyDescent="0.2">
      <c r="B457" s="12" t="s">
        <v>461</v>
      </c>
      <c r="C457" s="6" t="s">
        <v>240</v>
      </c>
      <c r="D457" s="9">
        <v>3.2531249999999998</v>
      </c>
      <c r="E457" s="9">
        <v>5.4968750000000002</v>
      </c>
      <c r="F457" s="8"/>
      <c r="G457" s="8"/>
      <c r="H457" s="8"/>
    </row>
    <row r="458" spans="2:8" x14ac:dyDescent="0.2">
      <c r="B458" s="12" t="s">
        <v>462</v>
      </c>
      <c r="C458" s="6" t="s">
        <v>240</v>
      </c>
      <c r="D458" s="9">
        <v>3.2109375</v>
      </c>
      <c r="E458" s="9">
        <v>5.0593750000000002</v>
      </c>
      <c r="F458" s="8"/>
      <c r="G458" s="8"/>
      <c r="H458" s="8"/>
    </row>
    <row r="459" spans="2:8" x14ac:dyDescent="0.2">
      <c r="B459" s="12" t="s">
        <v>463</v>
      </c>
      <c r="C459" s="6" t="s">
        <v>240</v>
      </c>
      <c r="D459" s="9">
        <v>3.2093750000000001</v>
      </c>
      <c r="E459" s="9">
        <v>4.9546875000000004</v>
      </c>
      <c r="F459" s="8"/>
      <c r="G459" s="8"/>
      <c r="H459" s="8"/>
    </row>
    <row r="460" spans="2:8" x14ac:dyDescent="0.2">
      <c r="B460" s="12" t="s">
        <v>464</v>
      </c>
      <c r="C460" s="6" t="s">
        <v>240</v>
      </c>
      <c r="D460" s="9">
        <v>3.1796875</v>
      </c>
      <c r="E460" s="9">
        <v>4.55</v>
      </c>
      <c r="F460" s="8"/>
      <c r="G460" s="8"/>
      <c r="H460" s="8"/>
    </row>
    <row r="461" spans="2:8" x14ac:dyDescent="0.2">
      <c r="B461" s="12" t="s">
        <v>465</v>
      </c>
      <c r="C461" s="6" t="s">
        <v>240</v>
      </c>
      <c r="D461" s="9">
        <v>3.1546875000000001</v>
      </c>
      <c r="E461" s="9">
        <v>4.1359374999999998</v>
      </c>
      <c r="F461" s="8"/>
      <c r="G461" s="8"/>
      <c r="H461" s="8"/>
    </row>
    <row r="462" spans="2:8" x14ac:dyDescent="0.2">
      <c r="B462" s="12" t="s">
        <v>466</v>
      </c>
      <c r="C462" s="6" t="s">
        <v>240</v>
      </c>
      <c r="D462" s="9">
        <v>3.1484375</v>
      </c>
      <c r="E462" s="9">
        <v>4.5203125000000002</v>
      </c>
      <c r="F462" s="8"/>
      <c r="G462" s="8"/>
      <c r="H462" s="8"/>
    </row>
    <row r="463" spans="2:8" x14ac:dyDescent="0.2">
      <c r="B463" s="12" t="s">
        <v>467</v>
      </c>
      <c r="C463" s="6" t="s">
        <v>240</v>
      </c>
      <c r="D463" s="9">
        <v>3.1359374999999998</v>
      </c>
      <c r="E463" s="9">
        <v>5.9234375000000004</v>
      </c>
      <c r="F463" s="8"/>
      <c r="G463" s="8"/>
      <c r="H463" s="8"/>
    </row>
    <row r="464" spans="2:8" x14ac:dyDescent="0.2">
      <c r="B464" s="12" t="s">
        <v>468</v>
      </c>
      <c r="C464" s="6" t="s">
        <v>240</v>
      </c>
      <c r="D464" s="9">
        <v>3.1296875000000002</v>
      </c>
      <c r="E464" s="9">
        <v>4.7468750000000002</v>
      </c>
      <c r="F464" s="8"/>
      <c r="G464" s="8"/>
      <c r="H464" s="8"/>
    </row>
    <row r="465" spans="2:8" x14ac:dyDescent="0.2">
      <c r="B465" s="12" t="s">
        <v>469</v>
      </c>
      <c r="C465" s="6" t="s">
        <v>240</v>
      </c>
      <c r="D465" s="9">
        <v>3.1265624999999999</v>
      </c>
      <c r="E465" s="9">
        <v>4.8328125000000002</v>
      </c>
      <c r="F465" s="8"/>
      <c r="G465" s="8"/>
      <c r="H465" s="8"/>
    </row>
    <row r="466" spans="2:8" x14ac:dyDescent="0.2">
      <c r="B466" s="12" t="s">
        <v>470</v>
      </c>
      <c r="C466" s="6" t="s">
        <v>240</v>
      </c>
      <c r="D466" s="9">
        <v>3.1109374999999999</v>
      </c>
      <c r="E466" s="9">
        <v>4.140625</v>
      </c>
      <c r="F466" s="8"/>
      <c r="G466" s="8"/>
      <c r="H466" s="8"/>
    </row>
    <row r="467" spans="2:8" x14ac:dyDescent="0.2">
      <c r="B467" s="12" t="s">
        <v>471</v>
      </c>
      <c r="C467" s="6" t="s">
        <v>240</v>
      </c>
      <c r="D467" s="9">
        <v>3.0968749999999998</v>
      </c>
      <c r="E467" s="9">
        <v>5.9859375000000004</v>
      </c>
      <c r="F467" s="8"/>
      <c r="G467" s="8"/>
      <c r="H467" s="8"/>
    </row>
    <row r="468" spans="2:8" x14ac:dyDescent="0.2">
      <c r="B468" s="12" t="s">
        <v>472</v>
      </c>
      <c r="C468" s="6" t="s">
        <v>240</v>
      </c>
      <c r="D468" s="9">
        <v>3.09375</v>
      </c>
      <c r="E468" s="9">
        <v>5.1984374999999998</v>
      </c>
      <c r="F468" s="8"/>
      <c r="G468" s="8"/>
      <c r="H468" s="8"/>
    </row>
    <row r="469" spans="2:8" x14ac:dyDescent="0.2">
      <c r="B469" s="12" t="s">
        <v>473</v>
      </c>
      <c r="C469" s="6" t="s">
        <v>240</v>
      </c>
      <c r="D469" s="9">
        <v>3.0828125000000002</v>
      </c>
      <c r="E469" s="9">
        <v>4.2750000000000004</v>
      </c>
      <c r="F469" s="8"/>
      <c r="G469" s="8"/>
      <c r="H469" s="8"/>
    </row>
    <row r="470" spans="2:8" x14ac:dyDescent="0.2">
      <c r="B470" s="12" t="s">
        <v>474</v>
      </c>
      <c r="C470" s="6" t="s">
        <v>240</v>
      </c>
      <c r="D470" s="9">
        <v>3.0437500000000002</v>
      </c>
      <c r="E470" s="9">
        <v>5.40625</v>
      </c>
      <c r="F470" s="8"/>
      <c r="G470" s="8"/>
      <c r="H470" s="8"/>
    </row>
    <row r="471" spans="2:8" x14ac:dyDescent="0.2">
      <c r="B471" s="12" t="s">
        <v>475</v>
      </c>
      <c r="C471" s="6" t="s">
        <v>240</v>
      </c>
      <c r="D471" s="9">
        <v>3.0265624999999998</v>
      </c>
      <c r="E471" s="9">
        <v>5.828125</v>
      </c>
      <c r="F471" s="8"/>
      <c r="G471" s="8"/>
      <c r="H471" s="8"/>
    </row>
    <row r="472" spans="2:8" x14ac:dyDescent="0.2">
      <c r="B472" s="12" t="s">
        <v>476</v>
      </c>
      <c r="C472" s="6" t="s">
        <v>240</v>
      </c>
      <c r="D472" s="9">
        <v>3.0265624999999998</v>
      </c>
      <c r="E472" s="9">
        <v>4.5890624999999998</v>
      </c>
      <c r="F472" s="8"/>
      <c r="G472" s="8"/>
      <c r="H472" s="8"/>
    </row>
    <row r="473" spans="2:8" x14ac:dyDescent="0.2">
      <c r="B473" s="12" t="s">
        <v>477</v>
      </c>
      <c r="C473" s="6" t="s">
        <v>240</v>
      </c>
      <c r="D473" s="9">
        <v>2.9921875</v>
      </c>
      <c r="E473" s="9">
        <v>4.7921874999999998</v>
      </c>
      <c r="F473" s="8"/>
      <c r="G473" s="8"/>
      <c r="H473" s="8"/>
    </row>
    <row r="474" spans="2:8" x14ac:dyDescent="0.2">
      <c r="B474" s="12" t="s">
        <v>478</v>
      </c>
      <c r="C474" s="6" t="s">
        <v>240</v>
      </c>
      <c r="D474" s="9">
        <v>2.9718749999999998</v>
      </c>
      <c r="E474" s="9">
        <v>4.8703124999999998</v>
      </c>
      <c r="F474" s="8"/>
      <c r="G474" s="8"/>
      <c r="H474" s="8"/>
    </row>
    <row r="475" spans="2:8" x14ac:dyDescent="0.2">
      <c r="B475" s="12" t="s">
        <v>479</v>
      </c>
      <c r="C475" s="6" t="s">
        <v>240</v>
      </c>
      <c r="D475" s="9">
        <v>2.9624999999999999</v>
      </c>
      <c r="E475" s="9">
        <v>4.828125</v>
      </c>
      <c r="F475" s="8"/>
      <c r="G475" s="8"/>
      <c r="H475" s="8"/>
    </row>
    <row r="476" spans="2:8" x14ac:dyDescent="0.2">
      <c r="B476" s="12" t="s">
        <v>480</v>
      </c>
      <c r="C476" s="6" t="s">
        <v>240</v>
      </c>
      <c r="D476" s="9">
        <v>2.8656250000000001</v>
      </c>
      <c r="E476" s="9">
        <v>5.5328125000000004</v>
      </c>
      <c r="F476" s="8"/>
      <c r="G476" s="8"/>
      <c r="H476" s="8"/>
    </row>
    <row r="477" spans="2:8" x14ac:dyDescent="0.2">
      <c r="B477" s="12" t="s">
        <v>481</v>
      </c>
      <c r="C477" s="6" t="s">
        <v>240</v>
      </c>
      <c r="D477" s="9">
        <v>2.8125</v>
      </c>
      <c r="E477" s="9">
        <v>5.6656250000000004</v>
      </c>
      <c r="F477" s="8"/>
      <c r="G477" s="8"/>
      <c r="H477" s="8"/>
    </row>
    <row r="478" spans="2:8" x14ac:dyDescent="0.2">
      <c r="B478" s="12" t="s">
        <v>482</v>
      </c>
      <c r="C478" s="6" t="s">
        <v>240</v>
      </c>
      <c r="D478" s="9">
        <v>2.7843749999999998</v>
      </c>
      <c r="E478" s="9">
        <v>5.0234375</v>
      </c>
      <c r="F478" s="8"/>
      <c r="G478" s="8"/>
      <c r="H478" s="8"/>
    </row>
    <row r="479" spans="2:8" x14ac:dyDescent="0.2">
      <c r="B479" s="12" t="s">
        <v>483</v>
      </c>
      <c r="C479" s="6" t="s">
        <v>240</v>
      </c>
      <c r="D479" s="9">
        <v>2.7312500000000002</v>
      </c>
      <c r="E479" s="9">
        <v>4.9171874999999998</v>
      </c>
      <c r="F479" s="8"/>
      <c r="G479" s="8"/>
      <c r="H479" s="8"/>
    </row>
    <row r="480" spans="2:8" x14ac:dyDescent="0.2">
      <c r="B480" s="12" t="s">
        <v>484</v>
      </c>
      <c r="C480" s="6" t="s">
        <v>240</v>
      </c>
      <c r="D480" s="9">
        <v>2.7015625000000001</v>
      </c>
      <c r="E480" s="9">
        <v>5.9593749999999996</v>
      </c>
      <c r="F480" s="8"/>
      <c r="G480" s="8"/>
      <c r="H480" s="8"/>
    </row>
    <row r="481" spans="2:8" x14ac:dyDescent="0.2">
      <c r="B481" s="12" t="s">
        <v>485</v>
      </c>
      <c r="C481" s="6" t="s">
        <v>240</v>
      </c>
      <c r="D481" s="9">
        <v>2.6843750000000002</v>
      </c>
      <c r="E481" s="9">
        <v>4.4625000000000004</v>
      </c>
      <c r="F481" s="8"/>
      <c r="G481" s="8"/>
      <c r="H481" s="8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 1</vt:lpstr>
      <vt:lpstr>'sheet 1'!OLE_LINK6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沁铃 谢</dc:creator>
  <cp:lastModifiedBy>沁铃 谢</cp:lastModifiedBy>
  <dcterms:created xsi:type="dcterms:W3CDTF">2025-07-31T02:32:00Z</dcterms:created>
  <dcterms:modified xsi:type="dcterms:W3CDTF">2025-08-04T07:36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01CA6CB1FB5430480C4F487321E717C_12</vt:lpwstr>
  </property>
  <property fmtid="{D5CDD505-2E9C-101B-9397-08002B2CF9AE}" pid="3" name="KSOProductBuildVer">
    <vt:lpwstr>2052-12.1.0.21915</vt:lpwstr>
  </property>
</Properties>
</file>